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35" windowWidth="20115" windowHeight="7935" activeTab="5"/>
  </bookViews>
  <sheets>
    <sheet name="Table S1" sheetId="5" r:id="rId1"/>
    <sheet name="Table S2" sheetId="6" r:id="rId2"/>
    <sheet name="Table S3" sheetId="2" r:id="rId3"/>
    <sheet name="Table S4" sheetId="1" r:id="rId4"/>
    <sheet name="Table S5" sheetId="3" r:id="rId5"/>
    <sheet name="Table S6" sheetId="4" r:id="rId6"/>
  </sheets>
  <calcPr calcId="145621"/>
</workbook>
</file>

<file path=xl/calcChain.xml><?xml version="1.0" encoding="utf-8"?>
<calcChain xmlns="http://schemas.openxmlformats.org/spreadsheetml/2006/main">
  <c r="K88" i="4" l="1"/>
  <c r="H88" i="4"/>
  <c r="N88" i="4" l="1"/>
  <c r="M88" i="4"/>
  <c r="J88" i="4"/>
  <c r="G88" i="4"/>
  <c r="E88" i="4"/>
  <c r="D88" i="4"/>
  <c r="B88" i="4"/>
</calcChain>
</file>

<file path=xl/sharedStrings.xml><?xml version="1.0" encoding="utf-8"?>
<sst xmlns="http://schemas.openxmlformats.org/spreadsheetml/2006/main" count="325" uniqueCount="165">
  <si>
    <t xml:space="preserve">No. </t>
  </si>
  <si>
    <t>Model</t>
  </si>
  <si>
    <t xml:space="preserve">K </t>
  </si>
  <si>
    <r>
      <t>AIC</t>
    </r>
    <r>
      <rPr>
        <vertAlign val="subscript"/>
        <sz val="11"/>
        <color rgb="FF000000"/>
        <rFont val="Times New Roman"/>
        <family val="1"/>
      </rPr>
      <t>c</t>
    </r>
  </si>
  <si>
    <r>
      <t>∆</t>
    </r>
    <r>
      <rPr>
        <vertAlign val="subscript"/>
        <sz val="11"/>
        <color rgb="FF000000"/>
        <rFont val="Times New Roman"/>
        <family val="1"/>
      </rPr>
      <t>i</t>
    </r>
  </si>
  <si>
    <r>
      <t>ω</t>
    </r>
    <r>
      <rPr>
        <vertAlign val="subscript"/>
        <sz val="11"/>
        <color rgb="FF000000"/>
        <rFont val="Times New Roman"/>
        <family val="1"/>
      </rPr>
      <t>i</t>
    </r>
  </si>
  <si>
    <t>Dev</t>
  </si>
  <si>
    <t>A. montensis</t>
  </si>
  <si>
    <t>S (t) p (t) c (t constant difference)</t>
  </si>
  <si>
    <t>S (t) p = c (t)</t>
  </si>
  <si>
    <t>S (t) p (t) c (t)</t>
  </si>
  <si>
    <t>&lt;0.001</t>
  </si>
  <si>
    <t>S (t) p (.) c (.)</t>
  </si>
  <si>
    <t>S (t) p = c (.)</t>
  </si>
  <si>
    <t>S (.) p (t) c (t constant difference)</t>
  </si>
  <si>
    <t>S (.) p = c (t)</t>
  </si>
  <si>
    <t>S (.) p (t) c (t)</t>
  </si>
  <si>
    <t>S (.) p (.) c (.)</t>
  </si>
  <si>
    <t xml:space="preserve">S (.) p = c (.) </t>
  </si>
  <si>
    <t>D. sublineatus</t>
  </si>
  <si>
    <t>E. russatus</t>
  </si>
  <si>
    <t>M. incanus</t>
  </si>
  <si>
    <t>survival probability S</t>
  </si>
  <si>
    <t xml:space="preserve">capture probability p </t>
  </si>
  <si>
    <t>recapture probability c</t>
  </si>
  <si>
    <t>constant</t>
  </si>
  <si>
    <t>constant and equal c</t>
  </si>
  <si>
    <t>constant and equal p</t>
  </si>
  <si>
    <t xml:space="preserve">constant </t>
  </si>
  <si>
    <t>time dependent and equal c</t>
  </si>
  <si>
    <t>time dependent and equal p</t>
  </si>
  <si>
    <t xml:space="preserve">time dependent </t>
  </si>
  <si>
    <t>time dependent with constant difference to c</t>
  </si>
  <si>
    <t>time dependent with constant difference to p</t>
  </si>
  <si>
    <t>time dependent</t>
  </si>
  <si>
    <t>Species</t>
  </si>
  <si>
    <t>most plausible model</t>
  </si>
  <si>
    <t>Primary capture session</t>
  </si>
  <si>
    <t>p</t>
  </si>
  <si>
    <r>
      <t xml:space="preserve">Lower 95% </t>
    </r>
    <r>
      <rPr>
        <i/>
        <sz val="12"/>
        <color rgb="FF000000"/>
        <rFont val="Times New Roman"/>
        <family val="1"/>
      </rPr>
      <t>CI</t>
    </r>
  </si>
  <si>
    <r>
      <t xml:space="preserve">Upper 95% </t>
    </r>
    <r>
      <rPr>
        <i/>
        <sz val="12"/>
        <color rgb="FF000000"/>
        <rFont val="Times New Roman"/>
        <family val="1"/>
      </rPr>
      <t>CI</t>
    </r>
  </si>
  <si>
    <t>c</t>
  </si>
  <si>
    <t xml:space="preserve">n.e. </t>
  </si>
  <si>
    <t>10% FC landscape</t>
  </si>
  <si>
    <t>30% FC landscape</t>
  </si>
  <si>
    <t>50% FC landscape</t>
  </si>
  <si>
    <t>90% FC landscape</t>
  </si>
  <si>
    <t>Prob Detection</t>
  </si>
  <si>
    <t>Occupancy</t>
  </si>
  <si>
    <t>SD</t>
  </si>
  <si>
    <t>Naive</t>
  </si>
  <si>
    <t>Platyrinchus mystaceus</t>
  </si>
  <si>
    <t>Conopophaga lineata</t>
  </si>
  <si>
    <t>Chiroxiphia caudata</t>
  </si>
  <si>
    <t>Basileuterus leucoblepharus</t>
  </si>
  <si>
    <t>Lepidocolaptes fuscus</t>
  </si>
  <si>
    <t>Trichothraupis melanops</t>
  </si>
  <si>
    <t>Turdus albicollis</t>
  </si>
  <si>
    <t>Schiffornis virescens</t>
  </si>
  <si>
    <t>Sittasomus griseicapillus</t>
  </si>
  <si>
    <t>Turdus rufiventris</t>
  </si>
  <si>
    <t>Basileuterus culicivorus</t>
  </si>
  <si>
    <t>Automolus leucophthalmus</t>
  </si>
  <si>
    <t>Pyriglena leucoptera</t>
  </si>
  <si>
    <t>Dysithamnus mentalis</t>
  </si>
  <si>
    <t>Myiobius barbatus</t>
  </si>
  <si>
    <t>Phaethornis eurynome</t>
  </si>
  <si>
    <t>Dendrocincla turdina</t>
  </si>
  <si>
    <t>Thalurania glaucopis</t>
  </si>
  <si>
    <t>Synallaxis ruficapilla</t>
  </si>
  <si>
    <t>Myrmotherula gularis</t>
  </si>
  <si>
    <t>Sclerurus scansor</t>
  </si>
  <si>
    <t>Tachyphonus coronatus</t>
  </si>
  <si>
    <t>Philydor atricapillus</t>
  </si>
  <si>
    <t>Hemitriccus diops</t>
  </si>
  <si>
    <t>Thamnophilus caerulescens</t>
  </si>
  <si>
    <t>Syndactyla rufosuperciliata</t>
  </si>
  <si>
    <t>Hemitriccus orbitatus</t>
  </si>
  <si>
    <t>Conopophaga melanops</t>
  </si>
  <si>
    <t>Picumnus cirratus</t>
  </si>
  <si>
    <t>Malacoptila striata</t>
  </si>
  <si>
    <t>Myrmeciza squamosa</t>
  </si>
  <si>
    <t>Habia rubica</t>
  </si>
  <si>
    <t>Myrmotherula minor</t>
  </si>
  <si>
    <t>Mionectes rufiventris</t>
  </si>
  <si>
    <t>Neopelma chrysolophum</t>
  </si>
  <si>
    <t>Lathrotriccus euleri</t>
  </si>
  <si>
    <t>Haplospiza unicolor</t>
  </si>
  <si>
    <t>Xiphocolaptes albicollis</t>
  </si>
  <si>
    <t>Lochmias nematura</t>
  </si>
  <si>
    <t>Dendrocolaptes platyrostris</t>
  </si>
  <si>
    <t>Chamaeza campanisona</t>
  </si>
  <si>
    <t>Cnemotriccus fuscatus</t>
  </si>
  <si>
    <t>Leptopogon amaurocephalus</t>
  </si>
  <si>
    <t>Platycichla flavipes</t>
  </si>
  <si>
    <t>Picumnus temminckii</t>
  </si>
  <si>
    <t>Formicarius colma</t>
  </si>
  <si>
    <t>Saltator similis</t>
  </si>
  <si>
    <t>Xenops minutus</t>
  </si>
  <si>
    <t>Ramphodon naevius</t>
  </si>
  <si>
    <t>Corythopis delalandi</t>
  </si>
  <si>
    <t>Arremon semitorquatus</t>
  </si>
  <si>
    <t>Batara cinerea</t>
  </si>
  <si>
    <t>Anabacerthia amaurotis</t>
  </si>
  <si>
    <t>Attila rufus</t>
  </si>
  <si>
    <t>Myiobius atricaudus</t>
  </si>
  <si>
    <t>Leptotila verreauxi</t>
  </si>
  <si>
    <t>Leptotila rufaxilla</t>
  </si>
  <si>
    <t>Phaethornis squalidus</t>
  </si>
  <si>
    <t>Pyrrhocoma ruficeps</t>
  </si>
  <si>
    <t>Cyclarhis gujanensis</t>
  </si>
  <si>
    <t>Colaptes melanochloros</t>
  </si>
  <si>
    <t>Geotrygon montana</t>
  </si>
  <si>
    <t>Micrastur ruficollis</t>
  </si>
  <si>
    <t>Phaethornis pretrei</t>
  </si>
  <si>
    <t>Leucochloris albicollis</t>
  </si>
  <si>
    <t>Veniliornis spilogaster</t>
  </si>
  <si>
    <t>Tolmomyias sulphurescens</t>
  </si>
  <si>
    <t>Grallaria varia</t>
  </si>
  <si>
    <t>Amazilia lactea</t>
  </si>
  <si>
    <t>Ilicura militaris</t>
  </si>
  <si>
    <t>Clytolaema rubricauda</t>
  </si>
  <si>
    <t>Hylophilus poicilotis</t>
  </si>
  <si>
    <t>Pipraeidea melanonota</t>
  </si>
  <si>
    <t>Trogon rufus</t>
  </si>
  <si>
    <t>Turdus amaurochalinus</t>
  </si>
  <si>
    <t>Piaya cayana</t>
  </si>
  <si>
    <t>Drymophila ochropyga</t>
  </si>
  <si>
    <t>Euphonia pectoralis</t>
  </si>
  <si>
    <t>Phylloscartes ventralis</t>
  </si>
  <si>
    <t>Synallaxis spixi</t>
  </si>
  <si>
    <t>Amazilia versicolor</t>
  </si>
  <si>
    <t>Camptostoma obsoletum</t>
  </si>
  <si>
    <t>Melanotrochilus fuscus</t>
  </si>
  <si>
    <t>Turdus leucomelas</t>
  </si>
  <si>
    <t>Total (Species Richness)</t>
  </si>
  <si>
    <t>E.barbara</t>
  </si>
  <si>
    <t>C.paca</t>
  </si>
  <si>
    <t>L.chrysomelas</t>
  </si>
  <si>
    <t>C.kuhlii</t>
  </si>
  <si>
    <t>D.aurita</t>
  </si>
  <si>
    <t>ψ(dog) p(survey#)</t>
  </si>
  <si>
    <t>ψ(dog) p(.)</t>
  </si>
  <si>
    <t>ψ(dog) p(block)</t>
  </si>
  <si>
    <t>ψ(dog) p(season)</t>
  </si>
  <si>
    <t>ψ(dog) p(effort)</t>
  </si>
  <si>
    <t>P.cancrivorus</t>
  </si>
  <si>
    <t>C.thous</t>
  </si>
  <si>
    <t>LogLike</t>
  </si>
  <si>
    <t xml:space="preserve">All models included dog record rate as a covariate of occupancy. Covariates of probability of detection included  sampling effort, season, spatial block, survey number and an additional null model. </t>
  </si>
  <si>
    <r>
      <t xml:space="preserve">Leopardus </t>
    </r>
    <r>
      <rPr>
        <sz val="11"/>
        <color theme="1"/>
        <rFont val="Times New Roman"/>
        <family val="1"/>
      </rPr>
      <t>sp.</t>
    </r>
  </si>
  <si>
    <r>
      <t xml:space="preserve">Cabassous </t>
    </r>
    <r>
      <rPr>
        <sz val="11"/>
        <color theme="1"/>
        <rFont val="Times New Roman"/>
        <family val="1"/>
      </rPr>
      <t>sp.</t>
    </r>
  </si>
  <si>
    <t>Survey</t>
  </si>
  <si>
    <t>SE</t>
  </si>
  <si>
    <t>0.7 </t>
  </si>
  <si>
    <t>first ranked model</t>
  </si>
  <si>
    <t>p constant across surveys</t>
  </si>
  <si>
    <r>
      <t>Table S6. Bird species specific estimates of occupancy, standard deviation, and unadjusted estimate of occurrence per forest cover treatment, and overall probability of detection (</t>
    </r>
    <r>
      <rPr>
        <b/>
        <i/>
        <sz val="12"/>
        <rFont val="Times New Roman"/>
        <family val="1"/>
      </rPr>
      <t>Study 3</t>
    </r>
    <r>
      <rPr>
        <b/>
        <sz val="12"/>
        <rFont val="Times New Roman"/>
        <family val="1"/>
      </rPr>
      <t>). Species are ordered by detection probability. Bottom line shows species richness calculated using adjusted and unadjusted measures, as well as mean detection probability for all species.</t>
    </r>
  </si>
  <si>
    <r>
      <t>Table S1. Model selection results for nine species of  mammals (</t>
    </r>
    <r>
      <rPr>
        <b/>
        <i/>
        <sz val="12"/>
        <color rgb="FF000000"/>
        <rFont val="Times New Roman"/>
        <family val="1"/>
      </rPr>
      <t>Study 1</t>
    </r>
    <r>
      <rPr>
        <b/>
        <sz val="12"/>
        <color rgb="FF000000"/>
        <rFont val="Times New Roman"/>
        <family val="1"/>
      </rPr>
      <t>)</t>
    </r>
    <r>
      <rPr>
        <b/>
        <i/>
        <sz val="12"/>
        <color rgb="FF000000"/>
        <rFont val="Times New Roman"/>
        <family val="1"/>
      </rPr>
      <t>.</t>
    </r>
    <r>
      <rPr>
        <b/>
        <sz val="12"/>
        <color rgb="FF000000"/>
        <rFont val="Times New Roman"/>
        <family val="1"/>
      </rPr>
      <t>K is the number of parameters in the model; AIC</t>
    </r>
    <r>
      <rPr>
        <b/>
        <vertAlign val="subscript"/>
        <sz val="12"/>
        <color rgb="FF000000"/>
        <rFont val="Times New Roman"/>
        <family val="1"/>
      </rPr>
      <t>c</t>
    </r>
    <r>
      <rPr>
        <b/>
        <sz val="12"/>
        <color rgb="FF000000"/>
        <rFont val="Times New Roman"/>
        <family val="1"/>
      </rPr>
      <t xml:space="preserve"> is the modified Akaike information criterion for small sample sizes; ∆</t>
    </r>
    <r>
      <rPr>
        <b/>
        <vertAlign val="subscript"/>
        <sz val="12"/>
        <color rgb="FF000000"/>
        <rFont val="Times New Roman"/>
        <family val="1"/>
      </rPr>
      <t>i</t>
    </r>
    <r>
      <rPr>
        <b/>
        <sz val="12"/>
        <color rgb="FF000000"/>
        <rFont val="Times New Roman"/>
        <family val="1"/>
      </rPr>
      <t xml:space="preserve"> is the difference between the AIC</t>
    </r>
    <r>
      <rPr>
        <b/>
        <vertAlign val="subscript"/>
        <sz val="12"/>
        <color rgb="FF000000"/>
        <rFont val="Times New Roman"/>
        <family val="1"/>
      </rPr>
      <t>c</t>
    </r>
    <r>
      <rPr>
        <b/>
        <sz val="12"/>
        <color rgb="FF000000"/>
        <rFont val="Times New Roman"/>
        <family val="1"/>
      </rPr>
      <t xml:space="preserve"> value of Model i and the AICc value of the most parsimonious model; ω</t>
    </r>
    <r>
      <rPr>
        <b/>
        <vertAlign val="subscript"/>
        <sz val="12"/>
        <color rgb="FF000000"/>
        <rFont val="Times New Roman"/>
        <family val="1"/>
      </rPr>
      <t>i</t>
    </r>
    <r>
      <rPr>
        <b/>
        <sz val="12"/>
        <color rgb="FF000000"/>
        <rFont val="Times New Roman"/>
        <family val="1"/>
      </rPr>
      <t xml:space="preserve"> is the Akaike weight of Model i; LogLike is the log-likelihood of the model. Models are ranked by their AIC</t>
    </r>
    <r>
      <rPr>
        <b/>
        <vertAlign val="subscript"/>
        <sz val="12"/>
        <color rgb="FF000000"/>
        <rFont val="Times New Roman"/>
        <family val="1"/>
      </rPr>
      <t>c</t>
    </r>
    <r>
      <rPr>
        <b/>
        <sz val="12"/>
        <color rgb="FF000000"/>
        <rFont val="Times New Roman"/>
        <family val="1"/>
      </rPr>
      <t xml:space="preserve"> values. See footnote and Appendix S1 for explanation of model covariates.</t>
    </r>
  </si>
  <si>
    <r>
      <t>Table S2. Detection  probabilities (p) and standard error for nine species of mammals (</t>
    </r>
    <r>
      <rPr>
        <b/>
        <i/>
        <sz val="12"/>
        <color rgb="FF000000"/>
        <rFont val="Times New Roman"/>
        <family val="1"/>
      </rPr>
      <t>Study1)</t>
    </r>
    <r>
      <rPr>
        <b/>
        <sz val="12"/>
        <color rgb="FF000000"/>
        <rFont val="Times New Roman"/>
        <family val="1"/>
      </rPr>
      <t xml:space="preserve"> estimated as a function of survey, and constant through time.</t>
    </r>
  </si>
  <si>
    <r>
      <t xml:space="preserve">Cabassous </t>
    </r>
    <r>
      <rPr>
        <sz val="12"/>
        <rFont val="Times New Roman"/>
        <family val="1"/>
      </rPr>
      <t>sp.</t>
    </r>
  </si>
  <si>
    <r>
      <t xml:space="preserve">Leopardus </t>
    </r>
    <r>
      <rPr>
        <sz val="12"/>
        <rFont val="Times New Roman"/>
        <family val="1"/>
      </rPr>
      <t>sp</t>
    </r>
    <r>
      <rPr>
        <i/>
        <sz val="12"/>
        <rFont val="Times New Roman"/>
        <family val="1"/>
      </rPr>
      <t>.</t>
    </r>
  </si>
  <si>
    <r>
      <t>Table S3. Candidate model set for estimation of survival probability (S), capture probability (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>) and recapture probability (</t>
    </r>
    <r>
      <rPr>
        <b/>
        <i/>
        <sz val="12"/>
        <color theme="1"/>
        <rFont val="Times New Roman"/>
        <family val="1"/>
      </rPr>
      <t>c</t>
    </r>
    <r>
      <rPr>
        <b/>
        <sz val="12"/>
        <color theme="1"/>
        <rFont val="Times New Roman"/>
        <family val="1"/>
      </rPr>
      <t>) (</t>
    </r>
    <r>
      <rPr>
        <b/>
        <i/>
        <sz val="12"/>
        <color theme="1"/>
        <rFont val="Times New Roman"/>
        <family val="1"/>
      </rPr>
      <t>Study 2</t>
    </r>
    <r>
      <rPr>
        <b/>
        <sz val="12"/>
        <color theme="1"/>
        <rFont val="Times New Roman"/>
        <family val="1"/>
      </rPr>
      <t xml:space="preserve">). Parameters are either constant (.), or dependent on the session (time dependent - t). Models 5 and 10 assume time dependence in both 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and </t>
    </r>
    <r>
      <rPr>
        <b/>
        <i/>
        <sz val="12"/>
        <color theme="1"/>
        <rFont val="Times New Roman"/>
        <family val="1"/>
      </rPr>
      <t>c,</t>
    </r>
    <r>
      <rPr>
        <b/>
        <sz val="12"/>
        <color theme="1"/>
        <rFont val="Times New Roman"/>
        <family val="1"/>
      </rPr>
      <t xml:space="preserve"> but with constant difference between 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and </t>
    </r>
    <r>
      <rPr>
        <b/>
        <i/>
        <sz val="12"/>
        <color theme="1"/>
        <rFont val="Times New Roman"/>
        <family val="1"/>
      </rPr>
      <t>c</t>
    </r>
    <r>
      <rPr>
        <b/>
        <sz val="12"/>
        <color theme="1"/>
        <rFont val="Times New Roman"/>
        <family val="1"/>
      </rPr>
      <t xml:space="preserve"> over time. In all models, 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and </t>
    </r>
    <r>
      <rPr>
        <b/>
        <i/>
        <sz val="12"/>
        <color theme="1"/>
        <rFont val="Times New Roman"/>
        <family val="1"/>
      </rPr>
      <t>c</t>
    </r>
    <r>
      <rPr>
        <b/>
        <sz val="12"/>
        <color theme="1"/>
        <rFont val="Times New Roman"/>
        <family val="1"/>
      </rPr>
      <t xml:space="preserve"> were assumed constant within primary capture sessions.</t>
    </r>
  </si>
  <si>
    <r>
      <t xml:space="preserve">Table S4. Model selection results for </t>
    </r>
    <r>
      <rPr>
        <b/>
        <i/>
        <sz val="11"/>
        <color rgb="FF000000"/>
        <rFont val="Times New Roman"/>
        <family val="1"/>
      </rPr>
      <t>A. montensis</t>
    </r>
    <r>
      <rPr>
        <b/>
        <sz val="11"/>
        <color rgb="FF000000"/>
        <rFont val="Times New Roman"/>
        <family val="1"/>
      </rPr>
      <t xml:space="preserve">, </t>
    </r>
    <r>
      <rPr>
        <b/>
        <i/>
        <sz val="11"/>
        <color rgb="FF000000"/>
        <rFont val="Times New Roman"/>
        <family val="1"/>
      </rPr>
      <t>D. sublineatus</t>
    </r>
    <r>
      <rPr>
        <b/>
        <sz val="11"/>
        <color rgb="FF000000"/>
        <rFont val="Times New Roman"/>
        <family val="1"/>
      </rPr>
      <t>,</t>
    </r>
    <r>
      <rPr>
        <b/>
        <i/>
        <sz val="11"/>
        <color rgb="FF000000"/>
        <rFont val="Times New Roman"/>
        <family val="1"/>
      </rPr>
      <t xml:space="preserve"> E. russatus </t>
    </r>
    <r>
      <rPr>
        <b/>
        <sz val="11"/>
        <color rgb="FF000000"/>
        <rFont val="Times New Roman"/>
        <family val="1"/>
      </rPr>
      <t xml:space="preserve">and </t>
    </r>
    <r>
      <rPr>
        <b/>
        <i/>
        <sz val="11"/>
        <color rgb="FF000000"/>
        <rFont val="Times New Roman"/>
        <family val="1"/>
      </rPr>
      <t>M. incanus (Study 2).</t>
    </r>
    <r>
      <rPr>
        <b/>
        <sz val="11"/>
        <color rgb="FF000000"/>
        <rFont val="Times New Roman"/>
        <family val="1"/>
      </rPr>
      <t xml:space="preserve"> No. is the model number in Table S3; K is the number of parameters in the model; AIC</t>
    </r>
    <r>
      <rPr>
        <b/>
        <vertAlign val="subscript"/>
        <sz val="11"/>
        <color rgb="FF000000"/>
        <rFont val="Times New Roman"/>
        <family val="1"/>
      </rPr>
      <t>c</t>
    </r>
    <r>
      <rPr>
        <b/>
        <sz val="11"/>
        <color rgb="FF000000"/>
        <rFont val="Times New Roman"/>
        <family val="1"/>
      </rPr>
      <t xml:space="preserve"> is the modified Akaike information criterion for small sample sizes; ∆</t>
    </r>
    <r>
      <rPr>
        <b/>
        <vertAlign val="subscript"/>
        <sz val="11"/>
        <color rgb="FF000000"/>
        <rFont val="Times New Roman"/>
        <family val="1"/>
      </rPr>
      <t>i</t>
    </r>
    <r>
      <rPr>
        <b/>
        <sz val="11"/>
        <color rgb="FF000000"/>
        <rFont val="Times New Roman"/>
        <family val="1"/>
      </rPr>
      <t xml:space="preserve"> is the difference between the AIC</t>
    </r>
    <r>
      <rPr>
        <b/>
        <vertAlign val="subscript"/>
        <sz val="11"/>
        <color rgb="FF000000"/>
        <rFont val="Times New Roman"/>
        <family val="1"/>
      </rPr>
      <t>c</t>
    </r>
    <r>
      <rPr>
        <b/>
        <sz val="11"/>
        <color rgb="FF000000"/>
        <rFont val="Times New Roman"/>
        <family val="1"/>
      </rPr>
      <t xml:space="preserve"> value of Model i and the AICc value of the most parsimonious model; ω</t>
    </r>
    <r>
      <rPr>
        <b/>
        <vertAlign val="subscript"/>
        <sz val="11"/>
        <color rgb="FF000000"/>
        <rFont val="Times New Roman"/>
        <family val="1"/>
      </rPr>
      <t>i</t>
    </r>
    <r>
      <rPr>
        <b/>
        <sz val="11"/>
        <color rgb="FF000000"/>
        <rFont val="Times New Roman"/>
        <family val="1"/>
      </rPr>
      <t xml:space="preserve"> is the Akaike weight of Model i; Dev is the deviance. Models are ranked by their AIC</t>
    </r>
    <r>
      <rPr>
        <b/>
        <vertAlign val="subscript"/>
        <sz val="11"/>
        <color rgb="FF000000"/>
        <rFont val="Times New Roman"/>
        <family val="1"/>
      </rPr>
      <t>c</t>
    </r>
    <r>
      <rPr>
        <b/>
        <sz val="11"/>
        <color rgb="FF000000"/>
        <rFont val="Times New Roman"/>
        <family val="1"/>
      </rPr>
      <t xml:space="preserve"> values.</t>
    </r>
  </si>
  <si>
    <r>
      <t xml:space="preserve">Table S5. Estimated capture probabilities (p) and recapture probabilities (c), lower and upper 95% confidence intervals based on most plausible model for </t>
    </r>
    <r>
      <rPr>
        <b/>
        <i/>
        <sz val="12"/>
        <color theme="1"/>
        <rFont val="Times New Roman"/>
        <family val="1"/>
      </rPr>
      <t>A. montensis</t>
    </r>
    <r>
      <rPr>
        <b/>
        <sz val="12"/>
        <color theme="1"/>
        <rFont val="Times New Roman"/>
        <family val="1"/>
      </rPr>
      <t xml:space="preserve">, </t>
    </r>
    <r>
      <rPr>
        <b/>
        <i/>
        <sz val="12"/>
        <color theme="1"/>
        <rFont val="Times New Roman"/>
        <family val="1"/>
      </rPr>
      <t>D. sublineatus</t>
    </r>
    <r>
      <rPr>
        <b/>
        <sz val="12"/>
        <color theme="1"/>
        <rFont val="Times New Roman"/>
        <family val="1"/>
      </rPr>
      <t xml:space="preserve">, </t>
    </r>
    <r>
      <rPr>
        <b/>
        <i/>
        <sz val="12"/>
        <color theme="1"/>
        <rFont val="Times New Roman"/>
        <family val="1"/>
      </rPr>
      <t>E. russatus</t>
    </r>
    <r>
      <rPr>
        <b/>
        <sz val="12"/>
        <color theme="1"/>
        <rFont val="Times New Roman"/>
        <family val="1"/>
      </rPr>
      <t xml:space="preserve">, and </t>
    </r>
    <r>
      <rPr>
        <b/>
        <i/>
        <sz val="12"/>
        <color theme="1"/>
        <rFont val="Times New Roman"/>
        <family val="1"/>
      </rPr>
      <t>M. incanus</t>
    </r>
    <r>
      <rPr>
        <b/>
        <sz val="12"/>
        <color theme="1"/>
        <rFont val="Times New Roman"/>
        <family val="1"/>
      </rPr>
      <t>(Study</t>
    </r>
    <r>
      <rPr>
        <b/>
        <i/>
        <sz val="12"/>
        <color theme="1"/>
        <rFont val="Times New Roman"/>
        <family val="1"/>
      </rPr>
      <t xml:space="preserve"> 2</t>
    </r>
    <r>
      <rPr>
        <b/>
        <sz val="12"/>
        <color theme="1"/>
        <rFont val="Times New Roman"/>
        <family val="1"/>
      </rPr>
      <t>). n.e.= not estimable due to low capture probabiliti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24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rgb="FF000000"/>
      <name val="Times New Roman"/>
      <family val="1"/>
    </font>
    <font>
      <vertAlign val="subscript"/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sz val="11"/>
      <color rgb="FF000000"/>
      <name val="Calibri"/>
      <family val="2"/>
      <scheme val="minor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2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1"/>
      <color rgb="FF000000"/>
      <name val="Times New Roman"/>
      <family val="1"/>
    </font>
    <font>
      <b/>
      <i/>
      <sz val="11"/>
      <color rgb="FF000000"/>
      <name val="Times New Roman"/>
      <family val="1"/>
    </font>
    <font>
      <b/>
      <vertAlign val="subscript"/>
      <sz val="11"/>
      <color rgb="FF000000"/>
      <name val="Times New Roman"/>
      <family val="1"/>
    </font>
    <font>
      <b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b/>
      <vertAlign val="subscript"/>
      <sz val="12"/>
      <color rgb="FF000000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2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3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vertical="center"/>
    </xf>
    <xf numFmtId="0" fontId="4" fillId="0" borderId="0" xfId="0" applyFont="1" applyAlignment="1">
      <alignment vertical="center"/>
    </xf>
    <xf numFmtId="0" fontId="1" fillId="0" borderId="0" xfId="0" applyFont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vertical="center"/>
    </xf>
    <xf numFmtId="0" fontId="2" fillId="0" borderId="0" xfId="0" applyFont="1" applyAlignment="1">
      <alignment wrapText="1"/>
    </xf>
    <xf numFmtId="0" fontId="5" fillId="0" borderId="1" xfId="0" applyFont="1" applyBorder="1" applyAlignment="1">
      <alignment vertical="center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6" fillId="0" borderId="1" xfId="0" applyFont="1" applyBorder="1" applyAlignment="1">
      <alignment vertical="center" wrapText="1"/>
    </xf>
    <xf numFmtId="0" fontId="6" fillId="0" borderId="1" xfId="0" applyFont="1" applyBorder="1" applyAlignment="1">
      <alignment horizontal="center" vertical="center" wrapText="1"/>
    </xf>
    <xf numFmtId="17" fontId="2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2" fillId="0" borderId="1" xfId="0" applyFont="1" applyFill="1" applyBorder="1" applyAlignment="1">
      <alignment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0" xfId="0" applyFont="1" applyFill="1" applyAlignment="1">
      <alignment vertical="center"/>
    </xf>
    <xf numFmtId="0" fontId="2" fillId="0" borderId="0" xfId="0" applyFont="1" applyFill="1" applyAlignment="1">
      <alignment horizontal="center" vertical="center"/>
    </xf>
    <xf numFmtId="164" fontId="2" fillId="0" borderId="1" xfId="0" applyNumberFormat="1" applyFont="1" applyFill="1" applyBorder="1" applyAlignment="1">
      <alignment horizontal="center" vertical="center"/>
    </xf>
    <xf numFmtId="164" fontId="2" fillId="0" borderId="0" xfId="0" applyNumberFormat="1" applyFont="1" applyFill="1" applyAlignment="1">
      <alignment horizontal="center" vertical="center"/>
    </xf>
    <xf numFmtId="0" fontId="8" fillId="0" borderId="0" xfId="0" applyFont="1" applyFill="1"/>
    <xf numFmtId="0" fontId="9" fillId="0" borderId="0" xfId="0" applyFont="1" applyFill="1"/>
    <xf numFmtId="164" fontId="8" fillId="0" borderId="0" xfId="0" applyNumberFormat="1" applyFont="1" applyFill="1"/>
    <xf numFmtId="0" fontId="8" fillId="0" borderId="4" xfId="0" applyFont="1" applyFill="1" applyBorder="1"/>
    <xf numFmtId="164" fontId="8" fillId="0" borderId="4" xfId="0" applyNumberFormat="1" applyFont="1" applyFill="1" applyBorder="1"/>
    <xf numFmtId="0" fontId="6" fillId="0" borderId="0" xfId="0" applyFont="1" applyFill="1" applyAlignment="1">
      <alignment wrapText="1"/>
    </xf>
    <xf numFmtId="0" fontId="19" fillId="0" borderId="0" xfId="0" applyFont="1" applyFill="1"/>
    <xf numFmtId="164" fontId="19" fillId="0" borderId="0" xfId="0" applyNumberFormat="1" applyFont="1" applyFill="1"/>
    <xf numFmtId="0" fontId="8" fillId="0" borderId="0" xfId="0" applyFont="1"/>
    <xf numFmtId="0" fontId="8" fillId="0" borderId="5" xfId="0" applyFont="1" applyBorder="1"/>
    <xf numFmtId="0" fontId="8" fillId="0" borderId="4" xfId="0" applyFont="1" applyBorder="1"/>
    <xf numFmtId="0" fontId="9" fillId="0" borderId="0" xfId="0" applyFont="1"/>
    <xf numFmtId="2" fontId="8" fillId="0" borderId="0" xfId="0" applyNumberFormat="1" applyFont="1"/>
    <xf numFmtId="0" fontId="20" fillId="0" borderId="0" xfId="0" applyFont="1"/>
    <xf numFmtId="2" fontId="20" fillId="0" borderId="0" xfId="0" applyNumberFormat="1" applyFont="1"/>
    <xf numFmtId="0" fontId="22" fillId="0" borderId="0" xfId="0" applyFont="1" applyBorder="1"/>
    <xf numFmtId="0" fontId="22" fillId="0" borderId="0" xfId="0" applyFont="1" applyBorder="1" applyAlignment="1">
      <alignment vertical="center"/>
    </xf>
    <xf numFmtId="0" fontId="22" fillId="0" borderId="0" xfId="0" applyFont="1" applyBorder="1" applyAlignment="1">
      <alignment horizontal="left" vertical="center" indent="5"/>
    </xf>
    <xf numFmtId="0" fontId="22" fillId="0" borderId="0" xfId="0" applyFont="1" applyBorder="1" applyAlignment="1">
      <alignment horizontal="right" vertical="center"/>
    </xf>
    <xf numFmtId="0" fontId="22" fillId="0" borderId="4" xfId="0" applyFont="1" applyBorder="1" applyAlignment="1">
      <alignment vertical="center"/>
    </xf>
    <xf numFmtId="0" fontId="22" fillId="0" borderId="4" xfId="0" applyFont="1" applyBorder="1"/>
    <xf numFmtId="0" fontId="22" fillId="0" borderId="4" xfId="0" applyFont="1" applyBorder="1" applyAlignment="1">
      <alignment horizontal="right" vertical="center"/>
    </xf>
    <xf numFmtId="0" fontId="22" fillId="0" borderId="6" xfId="0" applyFont="1" applyBorder="1"/>
    <xf numFmtId="0" fontId="22" fillId="0" borderId="6" xfId="0" applyFont="1" applyBorder="1" applyAlignment="1">
      <alignment horizontal="right" vertical="center"/>
    </xf>
    <xf numFmtId="0" fontId="22" fillId="0" borderId="8" xfId="0" applyFont="1" applyBorder="1" applyAlignment="1">
      <alignment horizontal="right" vertical="center"/>
    </xf>
    <xf numFmtId="0" fontId="22" fillId="0" borderId="8" xfId="0" applyFont="1" applyBorder="1"/>
    <xf numFmtId="0" fontId="22" fillId="0" borderId="7" xfId="0" applyFont="1" applyBorder="1"/>
    <xf numFmtId="0" fontId="22" fillId="0" borderId="9" xfId="0" applyFont="1" applyBorder="1" applyAlignment="1">
      <alignment horizontal="right" vertical="center"/>
    </xf>
    <xf numFmtId="0" fontId="22" fillId="0" borderId="7" xfId="0" applyFont="1" applyBorder="1" applyAlignment="1">
      <alignment horizontal="right" vertical="center"/>
    </xf>
    <xf numFmtId="0" fontId="22" fillId="0" borderId="4" xfId="0" applyFont="1" applyBorder="1" applyAlignment="1">
      <alignment horizontal="center" vertical="center"/>
    </xf>
    <xf numFmtId="0" fontId="22" fillId="0" borderId="7" xfId="0" applyFont="1" applyBorder="1" applyAlignment="1">
      <alignment horizontal="center" vertical="center"/>
    </xf>
    <xf numFmtId="0" fontId="16" fillId="0" borderId="2" xfId="0" applyFont="1" applyFill="1" applyBorder="1" applyAlignment="1">
      <alignment horizontal="center" wrapText="1"/>
    </xf>
    <xf numFmtId="0" fontId="8" fillId="0" borderId="5" xfId="0" applyFont="1" applyFill="1" applyBorder="1" applyAlignment="1">
      <alignment horizontal="center" wrapText="1"/>
    </xf>
    <xf numFmtId="0" fontId="22" fillId="0" borderId="4" xfId="0" applyFont="1" applyBorder="1" applyAlignment="1">
      <alignment vertical="center"/>
    </xf>
    <xf numFmtId="0" fontId="22" fillId="0" borderId="7" xfId="0" applyFont="1" applyBorder="1" applyAlignment="1">
      <alignment vertical="center"/>
    </xf>
    <xf numFmtId="0" fontId="11" fillId="0" borderId="0" xfId="0" applyFont="1" applyAlignment="1">
      <alignment horizontal="center" vertical="center" wrapText="1"/>
    </xf>
    <xf numFmtId="0" fontId="13" fillId="0" borderId="2" xfId="0" applyFont="1" applyBorder="1" applyAlignment="1">
      <alignment horizontal="center" wrapText="1"/>
    </xf>
    <xf numFmtId="0" fontId="4" fillId="0" borderId="3" xfId="0" applyFont="1" applyBorder="1" applyAlignment="1">
      <alignment vertical="center"/>
    </xf>
    <xf numFmtId="0" fontId="4" fillId="0" borderId="0" xfId="0" applyFont="1" applyAlignment="1">
      <alignment vertical="center"/>
    </xf>
    <xf numFmtId="0" fontId="11" fillId="0" borderId="0" xfId="0" applyFont="1" applyAlignment="1">
      <alignment horizontal="center" wrapText="1"/>
    </xf>
    <xf numFmtId="0" fontId="10" fillId="0" borderId="0" xfId="0" applyFont="1" applyAlignment="1">
      <alignment horizontal="left" vertical="center" wrapText="1"/>
    </xf>
    <xf numFmtId="0" fontId="8" fillId="0" borderId="5" xfId="0" applyFont="1" applyBorder="1" applyAlignment="1">
      <alignment horizontal="center"/>
    </xf>
    <xf numFmtId="0" fontId="8" fillId="0" borderId="5" xfId="0" applyFont="1" applyBorder="1" applyAlignment="1">
      <alignment horizontal="center" wrapText="1"/>
    </xf>
    <xf numFmtId="0" fontId="8" fillId="0" borderId="4" xfId="0" applyFont="1" applyBorder="1" applyAlignment="1">
      <alignment horizontal="center" wrapText="1"/>
    </xf>
    <xf numFmtId="0" fontId="23" fillId="0" borderId="0" xfId="0" applyFont="1" applyBorder="1" applyAlignment="1">
      <alignment vertical="center"/>
    </xf>
    <xf numFmtId="0" fontId="23" fillId="0" borderId="6" xfId="0" applyFont="1" applyBorder="1" applyAlignment="1">
      <alignment vertical="center"/>
    </xf>
    <xf numFmtId="0" fontId="23" fillId="0" borderId="4" xfId="0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3"/>
  <sheetViews>
    <sheetView zoomScaleNormal="100" workbookViewId="0">
      <selection activeCell="E11" sqref="E11"/>
    </sheetView>
  </sheetViews>
  <sheetFormatPr defaultRowHeight="15.75" x14ac:dyDescent="0.25"/>
  <cols>
    <col min="1" max="1" width="38.85546875" style="32" customWidth="1"/>
    <col min="2" max="4" width="9.140625" style="32"/>
    <col min="5" max="5" width="9.140625" style="33"/>
    <col min="6" max="6" width="13.42578125" style="32" customWidth="1"/>
    <col min="7" max="16384" width="9.140625" style="32"/>
  </cols>
  <sheetData>
    <row r="1" spans="1:8" ht="102" customHeight="1" thickBot="1" x14ac:dyDescent="0.3">
      <c r="A1" s="57" t="s">
        <v>158</v>
      </c>
      <c r="B1" s="57"/>
      <c r="C1" s="57"/>
      <c r="D1" s="57"/>
      <c r="E1" s="57"/>
      <c r="F1" s="57"/>
      <c r="G1" s="31"/>
      <c r="H1" s="31"/>
    </row>
    <row r="2" spans="1:8" ht="17.25" thickBot="1" x14ac:dyDescent="0.3">
      <c r="A2" s="20" t="s">
        <v>1</v>
      </c>
      <c r="B2" s="21" t="s">
        <v>2</v>
      </c>
      <c r="C2" s="21" t="s">
        <v>3</v>
      </c>
      <c r="D2" s="21" t="s">
        <v>4</v>
      </c>
      <c r="E2" s="24" t="s">
        <v>5</v>
      </c>
      <c r="F2" s="21" t="s">
        <v>148</v>
      </c>
    </row>
    <row r="3" spans="1:8" x14ac:dyDescent="0.25">
      <c r="A3" s="27" t="s">
        <v>138</v>
      </c>
      <c r="B3" s="26"/>
      <c r="C3" s="26"/>
      <c r="D3" s="26"/>
      <c r="E3" s="28"/>
      <c r="F3" s="26"/>
    </row>
    <row r="4" spans="1:8" x14ac:dyDescent="0.25">
      <c r="A4" s="26" t="s">
        <v>141</v>
      </c>
      <c r="B4" s="26">
        <v>6</v>
      </c>
      <c r="C4" s="26">
        <v>148.8682</v>
      </c>
      <c r="D4" s="26">
        <v>0</v>
      </c>
      <c r="E4" s="28">
        <v>0.34506840999999999</v>
      </c>
      <c r="F4" s="26">
        <v>-66.608009999999993</v>
      </c>
    </row>
    <row r="5" spans="1:8" x14ac:dyDescent="0.25">
      <c r="A5" s="26" t="s">
        <v>142</v>
      </c>
      <c r="B5" s="26">
        <v>3</v>
      </c>
      <c r="C5" s="26">
        <v>149.21270000000001</v>
      </c>
      <c r="D5" s="26">
        <v>0.34448899999999999</v>
      </c>
      <c r="E5" s="28">
        <v>0.29046938999999999</v>
      </c>
      <c r="F5" s="26">
        <v>-71.144800000000004</v>
      </c>
    </row>
    <row r="6" spans="1:8" x14ac:dyDescent="0.25">
      <c r="A6" s="26" t="s">
        <v>143</v>
      </c>
      <c r="B6" s="26">
        <v>5</v>
      </c>
      <c r="C6" s="26">
        <v>149.9331</v>
      </c>
      <c r="D6" s="26">
        <v>1.064889</v>
      </c>
      <c r="E6" s="28">
        <v>0.20261312000000001</v>
      </c>
      <c r="F6" s="26">
        <v>-68.716539999999995</v>
      </c>
    </row>
    <row r="7" spans="1:8" x14ac:dyDescent="0.25">
      <c r="A7" s="26" t="s">
        <v>144</v>
      </c>
      <c r="B7" s="26">
        <v>4</v>
      </c>
      <c r="C7" s="26">
        <v>151.6739</v>
      </c>
      <c r="D7" s="26">
        <v>2.8057300000000001</v>
      </c>
      <c r="E7" s="28">
        <v>8.4849389999999997E-2</v>
      </c>
      <c r="F7" s="26">
        <v>-71.036959999999993</v>
      </c>
    </row>
    <row r="8" spans="1:8" x14ac:dyDescent="0.25">
      <c r="A8" s="26" t="s">
        <v>145</v>
      </c>
      <c r="B8" s="26">
        <v>4</v>
      </c>
      <c r="C8" s="26">
        <v>151.8681</v>
      </c>
      <c r="D8" s="26">
        <v>2.9998830000000001</v>
      </c>
      <c r="E8" s="28">
        <v>7.6999689999999996E-2</v>
      </c>
      <c r="F8" s="26">
        <v>-71.134039999999999</v>
      </c>
    </row>
    <row r="9" spans="1:8" x14ac:dyDescent="0.25">
      <c r="A9" s="26"/>
      <c r="B9" s="26"/>
      <c r="C9" s="26"/>
      <c r="D9" s="26"/>
      <c r="E9" s="28"/>
      <c r="F9" s="26"/>
    </row>
    <row r="10" spans="1:8" x14ac:dyDescent="0.25">
      <c r="A10" s="27" t="s">
        <v>139</v>
      </c>
      <c r="B10" s="26"/>
      <c r="C10" s="26"/>
      <c r="D10" s="26"/>
      <c r="E10" s="28"/>
      <c r="F10" s="26"/>
    </row>
    <row r="11" spans="1:8" x14ac:dyDescent="0.25">
      <c r="A11" s="26" t="s">
        <v>141</v>
      </c>
      <c r="B11" s="26">
        <v>6</v>
      </c>
      <c r="C11" s="26">
        <v>151.45089999999999</v>
      </c>
      <c r="D11" s="26">
        <v>0</v>
      </c>
      <c r="E11" s="28">
        <v>0.71077676999999995</v>
      </c>
      <c r="F11" s="26">
        <v>-67.899349999999998</v>
      </c>
    </row>
    <row r="12" spans="1:8" x14ac:dyDescent="0.25">
      <c r="A12" s="26" t="s">
        <v>142</v>
      </c>
      <c r="B12" s="26">
        <v>3</v>
      </c>
      <c r="C12" s="26">
        <v>154.58600000000001</v>
      </c>
      <c r="D12" s="26">
        <v>3.1350699999999998</v>
      </c>
      <c r="E12" s="28">
        <v>0.14823860999999999</v>
      </c>
      <c r="F12" s="26">
        <v>-73.831440000000001</v>
      </c>
    </row>
    <row r="13" spans="1:8" x14ac:dyDescent="0.25">
      <c r="A13" s="26" t="s">
        <v>143</v>
      </c>
      <c r="B13" s="26">
        <v>5</v>
      </c>
      <c r="C13" s="26">
        <v>156.5206</v>
      </c>
      <c r="D13" s="26">
        <v>5.0697479999999997</v>
      </c>
      <c r="E13" s="28">
        <v>5.6344499999999999E-2</v>
      </c>
      <c r="F13" s="26">
        <v>-72.010319999999993</v>
      </c>
    </row>
    <row r="14" spans="1:8" x14ac:dyDescent="0.25">
      <c r="A14" s="26" t="s">
        <v>145</v>
      </c>
      <c r="B14" s="26">
        <v>4</v>
      </c>
      <c r="C14" s="26">
        <v>157.04329999999999</v>
      </c>
      <c r="D14" s="26">
        <v>5.592428</v>
      </c>
      <c r="E14" s="28">
        <v>4.3386330000000001E-2</v>
      </c>
      <c r="F14" s="26">
        <v>-73.72166</v>
      </c>
    </row>
    <row r="15" spans="1:8" x14ac:dyDescent="0.25">
      <c r="A15" s="26" t="s">
        <v>144</v>
      </c>
      <c r="B15" s="26">
        <v>4</v>
      </c>
      <c r="C15" s="26">
        <v>157.14410000000001</v>
      </c>
      <c r="D15" s="26">
        <v>5.6932309999999999</v>
      </c>
      <c r="E15" s="28">
        <v>4.1253779999999997E-2</v>
      </c>
      <c r="F15" s="26">
        <v>-73.772059999999996</v>
      </c>
    </row>
    <row r="16" spans="1:8" x14ac:dyDescent="0.25">
      <c r="A16" s="26"/>
      <c r="B16" s="26"/>
      <c r="C16" s="26"/>
      <c r="D16" s="26"/>
      <c r="E16" s="28"/>
      <c r="F16" s="26"/>
    </row>
    <row r="17" spans="1:6" x14ac:dyDescent="0.25">
      <c r="A17" s="27" t="s">
        <v>140</v>
      </c>
      <c r="B17" s="26"/>
      <c r="C17" s="26"/>
      <c r="D17" s="26"/>
      <c r="E17" s="28"/>
      <c r="F17" s="26"/>
    </row>
    <row r="18" spans="1:6" x14ac:dyDescent="0.25">
      <c r="A18" s="26" t="s">
        <v>141</v>
      </c>
      <c r="B18" s="26">
        <v>6</v>
      </c>
      <c r="C18" s="26">
        <v>141.50389999999999</v>
      </c>
      <c r="D18" s="26">
        <v>0</v>
      </c>
      <c r="E18" s="28">
        <v>0.98945251619999997</v>
      </c>
      <c r="F18" s="26">
        <v>-62.925849999999997</v>
      </c>
    </row>
    <row r="19" spans="1:6" x14ac:dyDescent="0.25">
      <c r="A19" s="26" t="s">
        <v>144</v>
      </c>
      <c r="B19" s="26">
        <v>4</v>
      </c>
      <c r="C19" s="26">
        <v>151.36160000000001</v>
      </c>
      <c r="D19" s="26">
        <v>9.8576969999999999</v>
      </c>
      <c r="E19" s="28">
        <v>7.1585190000000003E-3</v>
      </c>
      <c r="F19" s="26">
        <v>-70.880780000000001</v>
      </c>
    </row>
    <row r="20" spans="1:6" x14ac:dyDescent="0.25">
      <c r="A20" s="26" t="s">
        <v>143</v>
      </c>
      <c r="B20" s="26">
        <v>5</v>
      </c>
      <c r="C20" s="26">
        <v>154.48150000000001</v>
      </c>
      <c r="D20" s="26">
        <v>12.977674</v>
      </c>
      <c r="E20" s="28">
        <v>1.5042803000000001E-3</v>
      </c>
      <c r="F20" s="26">
        <v>-70.990769999999998</v>
      </c>
    </row>
    <row r="21" spans="1:6" x14ac:dyDescent="0.25">
      <c r="A21" s="26" t="s">
        <v>142</v>
      </c>
      <c r="B21" s="26">
        <v>3</v>
      </c>
      <c r="C21" s="26">
        <v>154.66829999999999</v>
      </c>
      <c r="D21" s="26">
        <v>13.164402000000001</v>
      </c>
      <c r="E21" s="28">
        <v>1.3701919000000001E-3</v>
      </c>
      <c r="F21" s="26">
        <v>-73.872600000000006</v>
      </c>
    </row>
    <row r="22" spans="1:6" x14ac:dyDescent="0.25">
      <c r="A22" s="26" t="s">
        <v>145</v>
      </c>
      <c r="B22" s="26">
        <v>4</v>
      </c>
      <c r="C22" s="26">
        <v>156.62729999999999</v>
      </c>
      <c r="D22" s="26">
        <v>15.123452</v>
      </c>
      <c r="E22" s="28">
        <v>5.1449259999999995E-4</v>
      </c>
      <c r="F22" s="26">
        <v>-73.513660000000002</v>
      </c>
    </row>
    <row r="23" spans="1:6" x14ac:dyDescent="0.25">
      <c r="A23" s="26"/>
      <c r="B23" s="26"/>
      <c r="C23" s="26"/>
      <c r="D23" s="26"/>
      <c r="E23" s="28"/>
      <c r="F23" s="26"/>
    </row>
    <row r="24" spans="1:6" x14ac:dyDescent="0.25">
      <c r="A24" s="27" t="s">
        <v>136</v>
      </c>
      <c r="B24" s="26"/>
      <c r="C24" s="26"/>
      <c r="D24" s="26"/>
      <c r="E24" s="28"/>
      <c r="F24" s="26"/>
    </row>
    <row r="25" spans="1:6" x14ac:dyDescent="0.25">
      <c r="A25" s="26" t="s">
        <v>141</v>
      </c>
      <c r="B25" s="26">
        <v>6</v>
      </c>
      <c r="C25" s="26">
        <v>90.718199999999996</v>
      </c>
      <c r="D25" s="26">
        <v>0</v>
      </c>
      <c r="E25" s="28">
        <v>0.75151787999999997</v>
      </c>
      <c r="F25" s="26">
        <v>-37.533029999999997</v>
      </c>
    </row>
    <row r="26" spans="1:6" x14ac:dyDescent="0.25">
      <c r="A26" s="26" t="s">
        <v>143</v>
      </c>
      <c r="B26" s="26">
        <v>5</v>
      </c>
      <c r="C26" s="26">
        <v>93.308199999999999</v>
      </c>
      <c r="D26" s="26">
        <v>2.5900409999999998</v>
      </c>
      <c r="E26" s="28">
        <v>0.205834884</v>
      </c>
      <c r="F26" s="26">
        <v>-40.404139999999998</v>
      </c>
    </row>
    <row r="27" spans="1:6" x14ac:dyDescent="0.25">
      <c r="A27" s="26" t="s">
        <v>142</v>
      </c>
      <c r="B27" s="26">
        <v>3</v>
      </c>
      <c r="C27" s="26">
        <v>97.8917</v>
      </c>
      <c r="D27" s="26">
        <v>7.1735179999999996</v>
      </c>
      <c r="E27" s="28">
        <v>2.0807973E-2</v>
      </c>
      <c r="F27" s="26">
        <v>-45.484340000000003</v>
      </c>
    </row>
    <row r="28" spans="1:6" x14ac:dyDescent="0.25">
      <c r="A28" s="26" t="s">
        <v>144</v>
      </c>
      <c r="B28" s="26">
        <v>4</v>
      </c>
      <c r="C28" s="26">
        <v>98.409700000000001</v>
      </c>
      <c r="D28" s="26">
        <v>7.6915560000000003</v>
      </c>
      <c r="E28" s="28">
        <v>1.6059765E-2</v>
      </c>
      <c r="F28" s="26">
        <v>-44.404899999999998</v>
      </c>
    </row>
    <row r="29" spans="1:6" x14ac:dyDescent="0.25">
      <c r="A29" s="26" t="s">
        <v>145</v>
      </c>
      <c r="B29" s="26">
        <v>4</v>
      </c>
      <c r="C29" s="26">
        <v>100.4537</v>
      </c>
      <c r="D29" s="26">
        <v>9.735557</v>
      </c>
      <c r="E29" s="28">
        <v>5.7794969999999998E-3</v>
      </c>
      <c r="F29" s="26">
        <v>-45.426900000000003</v>
      </c>
    </row>
    <row r="30" spans="1:6" x14ac:dyDescent="0.25">
      <c r="A30" s="22"/>
      <c r="B30" s="23"/>
      <c r="C30" s="23"/>
      <c r="D30" s="23"/>
      <c r="E30" s="25"/>
      <c r="F30" s="23"/>
    </row>
    <row r="31" spans="1:6" x14ac:dyDescent="0.25">
      <c r="A31" s="27" t="s">
        <v>150</v>
      </c>
      <c r="B31" s="26"/>
      <c r="C31" s="26"/>
      <c r="D31" s="26"/>
      <c r="E31" s="28"/>
      <c r="F31" s="26"/>
    </row>
    <row r="32" spans="1:6" x14ac:dyDescent="0.25">
      <c r="A32" s="26" t="s">
        <v>142</v>
      </c>
      <c r="B32" s="26">
        <v>3</v>
      </c>
      <c r="C32" s="26">
        <v>52.669809999999998</v>
      </c>
      <c r="D32" s="26">
        <v>0</v>
      </c>
      <c r="E32" s="28">
        <v>0.44741296000000003</v>
      </c>
      <c r="F32" s="26">
        <v>-22.873370000000001</v>
      </c>
    </row>
    <row r="33" spans="1:6" x14ac:dyDescent="0.25">
      <c r="A33" s="26" t="s">
        <v>144</v>
      </c>
      <c r="B33" s="26">
        <v>4</v>
      </c>
      <c r="C33" s="26">
        <v>53.595730000000003</v>
      </c>
      <c r="D33" s="26">
        <v>0.92591219999999996</v>
      </c>
      <c r="E33" s="28">
        <v>0.28161079</v>
      </c>
      <c r="F33" s="26">
        <v>-21.997859999999999</v>
      </c>
    </row>
    <row r="34" spans="1:6" x14ac:dyDescent="0.25">
      <c r="A34" s="26" t="s">
        <v>145</v>
      </c>
      <c r="B34" s="26">
        <v>4</v>
      </c>
      <c r="C34" s="26">
        <v>54.67642</v>
      </c>
      <c r="D34" s="26">
        <v>2.0066025000000001</v>
      </c>
      <c r="E34" s="28">
        <v>0.16405156000000001</v>
      </c>
      <c r="F34" s="26">
        <v>-22.538209999999999</v>
      </c>
    </row>
    <row r="35" spans="1:6" x14ac:dyDescent="0.25">
      <c r="A35" s="26" t="s">
        <v>141</v>
      </c>
      <c r="B35" s="26">
        <v>6</v>
      </c>
      <c r="C35" s="26">
        <v>56.218339999999998</v>
      </c>
      <c r="D35" s="26">
        <v>3.548524</v>
      </c>
      <c r="E35" s="28">
        <v>7.5885069999999999E-2</v>
      </c>
      <c r="F35" s="26">
        <v>-20.283080000000002</v>
      </c>
    </row>
    <row r="36" spans="1:6" x14ac:dyDescent="0.25">
      <c r="A36" s="26" t="s">
        <v>143</v>
      </c>
      <c r="B36" s="26">
        <v>5</v>
      </c>
      <c r="C36" s="26">
        <v>58.006250000000001</v>
      </c>
      <c r="D36" s="26">
        <v>5.3364358999999997</v>
      </c>
      <c r="E36" s="28">
        <v>3.1039609999999999E-2</v>
      </c>
      <c r="F36" s="26">
        <v>-22.753119999999999</v>
      </c>
    </row>
    <row r="37" spans="1:6" x14ac:dyDescent="0.25">
      <c r="A37" s="22"/>
      <c r="B37" s="23"/>
      <c r="C37" s="23"/>
      <c r="D37" s="23"/>
      <c r="E37" s="25"/>
      <c r="F37" s="23"/>
    </row>
    <row r="38" spans="1:6" x14ac:dyDescent="0.25">
      <c r="A38" s="27" t="s">
        <v>146</v>
      </c>
      <c r="B38" s="26"/>
      <c r="C38" s="26"/>
      <c r="D38" s="26"/>
      <c r="E38" s="28"/>
      <c r="F38" s="26"/>
    </row>
    <row r="39" spans="1:6" x14ac:dyDescent="0.25">
      <c r="A39" s="26" t="s">
        <v>141</v>
      </c>
      <c r="B39" s="26">
        <v>6</v>
      </c>
      <c r="C39" s="26">
        <v>134.779</v>
      </c>
      <c r="D39" s="26">
        <v>0</v>
      </c>
      <c r="E39" s="28">
        <v>0.46509276999999999</v>
      </c>
      <c r="F39" s="26">
        <v>-59.563429999999997</v>
      </c>
    </row>
    <row r="40" spans="1:6" x14ac:dyDescent="0.25">
      <c r="A40" s="26" t="s">
        <v>142</v>
      </c>
      <c r="B40" s="26">
        <v>3</v>
      </c>
      <c r="C40" s="26">
        <v>135.41909999999999</v>
      </c>
      <c r="D40" s="26">
        <v>0.6401078</v>
      </c>
      <c r="E40" s="28">
        <v>0.33770845999999999</v>
      </c>
      <c r="F40" s="26">
        <v>-64.24803</v>
      </c>
    </row>
    <row r="41" spans="1:6" x14ac:dyDescent="0.25">
      <c r="A41" s="26" t="s">
        <v>144</v>
      </c>
      <c r="B41" s="26">
        <v>4</v>
      </c>
      <c r="C41" s="26">
        <v>137.6902</v>
      </c>
      <c r="D41" s="26">
        <v>2.9111807999999999</v>
      </c>
      <c r="E41" s="28">
        <v>0.10848874999999999</v>
      </c>
      <c r="F41" s="26">
        <v>-64.045109999999994</v>
      </c>
    </row>
    <row r="42" spans="1:6" x14ac:dyDescent="0.25">
      <c r="A42" s="26" t="s">
        <v>145</v>
      </c>
      <c r="B42" s="26">
        <v>4</v>
      </c>
      <c r="C42" s="26">
        <v>138.09280000000001</v>
      </c>
      <c r="D42" s="26">
        <v>3.3137278000000001</v>
      </c>
      <c r="E42" s="28">
        <v>8.8710029999999995E-2</v>
      </c>
      <c r="F42" s="26">
        <v>-64.246380000000002</v>
      </c>
    </row>
    <row r="43" spans="1:6" x14ac:dyDescent="0.25">
      <c r="A43" s="22"/>
      <c r="B43" s="23"/>
      <c r="C43" s="23"/>
      <c r="D43" s="23"/>
      <c r="E43" s="25"/>
      <c r="F43" s="23"/>
    </row>
    <row r="44" spans="1:6" x14ac:dyDescent="0.25">
      <c r="A44" s="27" t="s">
        <v>137</v>
      </c>
      <c r="B44" s="26"/>
      <c r="C44" s="26"/>
      <c r="D44" s="26"/>
      <c r="E44" s="28"/>
      <c r="F44" s="26"/>
    </row>
    <row r="45" spans="1:6" x14ac:dyDescent="0.25">
      <c r="A45" s="26" t="s">
        <v>142</v>
      </c>
      <c r="B45" s="26">
        <v>3</v>
      </c>
      <c r="C45" s="26">
        <v>65.528850000000006</v>
      </c>
      <c r="D45" s="26">
        <v>0</v>
      </c>
      <c r="E45" s="28">
        <v>0.34783148000000003</v>
      </c>
      <c r="F45" s="26">
        <v>-29.302890000000001</v>
      </c>
    </row>
    <row r="46" spans="1:6" x14ac:dyDescent="0.25">
      <c r="A46" s="26" t="s">
        <v>145</v>
      </c>
      <c r="B46" s="26">
        <v>4</v>
      </c>
      <c r="C46" s="26">
        <v>66.098950000000002</v>
      </c>
      <c r="D46" s="26">
        <v>0.5701039</v>
      </c>
      <c r="E46" s="28">
        <v>0.26156064000000001</v>
      </c>
      <c r="F46" s="26">
        <v>-28.249479999999998</v>
      </c>
    </row>
    <row r="47" spans="1:6" x14ac:dyDescent="0.25">
      <c r="A47" s="26" t="s">
        <v>143</v>
      </c>
      <c r="B47" s="26">
        <v>5</v>
      </c>
      <c r="C47" s="26">
        <v>66.640230000000003</v>
      </c>
      <c r="D47" s="26">
        <v>1.1113778000000001</v>
      </c>
      <c r="E47" s="28">
        <v>0.19954289</v>
      </c>
      <c r="F47" s="26">
        <v>-27.07011</v>
      </c>
    </row>
    <row r="48" spans="1:6" x14ac:dyDescent="0.25">
      <c r="A48" s="26" t="s">
        <v>144</v>
      </c>
      <c r="B48" s="26">
        <v>4</v>
      </c>
      <c r="C48" s="26">
        <v>66.84393</v>
      </c>
      <c r="D48" s="26">
        <v>1.3150845</v>
      </c>
      <c r="E48" s="28">
        <v>0.18021955000000001</v>
      </c>
      <c r="F48" s="26">
        <v>-28.621970000000001</v>
      </c>
    </row>
    <row r="49" spans="1:6" x14ac:dyDescent="0.25">
      <c r="A49" s="26" t="s">
        <v>141</v>
      </c>
      <c r="B49" s="26">
        <v>6</v>
      </c>
      <c r="C49" s="26">
        <v>72.464789999999994</v>
      </c>
      <c r="D49" s="26">
        <v>6.9359453000000002</v>
      </c>
      <c r="E49" s="28">
        <v>1.084545E-2</v>
      </c>
      <c r="F49" s="26">
        <v>-28.406310000000001</v>
      </c>
    </row>
    <row r="50" spans="1:6" x14ac:dyDescent="0.25">
      <c r="A50" s="22"/>
      <c r="B50" s="23"/>
      <c r="C50" s="23"/>
      <c r="D50" s="23"/>
      <c r="E50" s="25"/>
      <c r="F50" s="23"/>
    </row>
    <row r="51" spans="1:6" x14ac:dyDescent="0.25">
      <c r="A51" s="27" t="s">
        <v>151</v>
      </c>
      <c r="B51" s="26"/>
      <c r="C51" s="26"/>
      <c r="D51" s="26"/>
      <c r="E51" s="28"/>
      <c r="F51" s="26"/>
    </row>
    <row r="52" spans="1:6" x14ac:dyDescent="0.25">
      <c r="A52" s="26" t="s">
        <v>142</v>
      </c>
      <c r="B52" s="26">
        <v>3</v>
      </c>
      <c r="C52" s="26">
        <v>73.880690000000001</v>
      </c>
      <c r="D52" s="26">
        <v>0</v>
      </c>
      <c r="E52" s="28">
        <v>0.43094036000000002</v>
      </c>
      <c r="F52" s="26">
        <v>-33.478810000000003</v>
      </c>
    </row>
    <row r="53" spans="1:6" x14ac:dyDescent="0.25">
      <c r="A53" s="26" t="s">
        <v>145</v>
      </c>
      <c r="B53" s="26">
        <v>4</v>
      </c>
      <c r="C53" s="26">
        <v>74.558049999999994</v>
      </c>
      <c r="D53" s="26">
        <v>0.67735480000000003</v>
      </c>
      <c r="E53" s="28">
        <v>0.30713650999999997</v>
      </c>
      <c r="F53" s="26">
        <v>-32.479019999999998</v>
      </c>
    </row>
    <row r="54" spans="1:6" x14ac:dyDescent="0.25">
      <c r="A54" s="26" t="s">
        <v>144</v>
      </c>
      <c r="B54" s="26">
        <v>4</v>
      </c>
      <c r="C54" s="26">
        <v>75.350369999999998</v>
      </c>
      <c r="D54" s="26">
        <v>1.4696842000000001</v>
      </c>
      <c r="E54" s="28">
        <v>0.20667088</v>
      </c>
      <c r="F54" s="26">
        <v>-32.875190000000003</v>
      </c>
    </row>
    <row r="55" spans="1:6" x14ac:dyDescent="0.25">
      <c r="A55" s="26" t="s">
        <v>143</v>
      </c>
      <c r="B55" s="26">
        <v>5</v>
      </c>
      <c r="C55" s="26">
        <v>78.983599999999996</v>
      </c>
      <c r="D55" s="26">
        <v>5.1029134999999997</v>
      </c>
      <c r="E55" s="28">
        <v>3.3599560000000001E-2</v>
      </c>
      <c r="F55" s="26">
        <v>-33.241799999999998</v>
      </c>
    </row>
    <row r="56" spans="1:6" x14ac:dyDescent="0.25">
      <c r="A56" s="26" t="s">
        <v>141</v>
      </c>
      <c r="B56" s="26">
        <v>6</v>
      </c>
      <c r="C56" s="26">
        <v>79.862369999999999</v>
      </c>
      <c r="D56" s="26">
        <v>5.9816795999999997</v>
      </c>
      <c r="E56" s="28">
        <v>2.1652689999999999E-2</v>
      </c>
      <c r="F56" s="26">
        <v>-32.1051</v>
      </c>
    </row>
    <row r="57" spans="1:6" x14ac:dyDescent="0.25">
      <c r="A57" s="22"/>
      <c r="B57" s="23"/>
      <c r="C57" s="23"/>
      <c r="D57" s="23"/>
      <c r="E57" s="25"/>
      <c r="F57" s="23"/>
    </row>
    <row r="58" spans="1:6" x14ac:dyDescent="0.25">
      <c r="A58" s="27" t="s">
        <v>147</v>
      </c>
      <c r="B58" s="26"/>
      <c r="C58" s="26"/>
      <c r="D58" s="26"/>
      <c r="E58" s="28"/>
      <c r="F58" s="26"/>
    </row>
    <row r="59" spans="1:6" x14ac:dyDescent="0.25">
      <c r="A59" s="26" t="s">
        <v>141</v>
      </c>
      <c r="B59" s="26">
        <v>6</v>
      </c>
      <c r="C59" s="26">
        <v>142.57259999999999</v>
      </c>
      <c r="D59" s="26">
        <v>0</v>
      </c>
      <c r="E59" s="28">
        <v>0.97824049999999996</v>
      </c>
      <c r="F59" s="26">
        <v>-63.460189999999997</v>
      </c>
    </row>
    <row r="60" spans="1:6" x14ac:dyDescent="0.25">
      <c r="A60" s="26" t="s">
        <v>144</v>
      </c>
      <c r="B60" s="26">
        <v>4</v>
      </c>
      <c r="C60" s="26">
        <v>150.18430000000001</v>
      </c>
      <c r="D60" s="26">
        <v>7.611777</v>
      </c>
      <c r="E60" s="28">
        <v>2.1755509999999999E-2</v>
      </c>
      <c r="F60" s="26">
        <v>-70.292169999999999</v>
      </c>
    </row>
    <row r="61" spans="1:6" x14ac:dyDescent="0.25">
      <c r="A61" s="26" t="s">
        <v>142</v>
      </c>
      <c r="B61" s="26">
        <v>3</v>
      </c>
      <c r="C61" s="26">
        <v>167.89240000000001</v>
      </c>
      <c r="D61" s="26">
        <v>25.31981</v>
      </c>
      <c r="E61" s="28">
        <v>3.1068379999999998E-6</v>
      </c>
      <c r="F61" s="26">
        <v>-80.484650000000002</v>
      </c>
    </row>
    <row r="62" spans="1:6" x14ac:dyDescent="0.25">
      <c r="A62" s="29" t="s">
        <v>145</v>
      </c>
      <c r="B62" s="29">
        <v>4</v>
      </c>
      <c r="C62" s="29">
        <v>170.31180000000001</v>
      </c>
      <c r="D62" s="29">
        <v>27.739236999999999</v>
      </c>
      <c r="E62" s="30">
        <v>9.267163E-7</v>
      </c>
      <c r="F62" s="29">
        <v>-80.355900000000005</v>
      </c>
    </row>
    <row r="63" spans="1:6" ht="36" customHeight="1" x14ac:dyDescent="0.25">
      <c r="A63" s="58" t="s">
        <v>149</v>
      </c>
      <c r="B63" s="58"/>
      <c r="C63" s="58"/>
      <c r="D63" s="58"/>
      <c r="E63" s="58"/>
      <c r="F63" s="58"/>
    </row>
  </sheetData>
  <mergeCells count="2">
    <mergeCell ref="A1:F1"/>
    <mergeCell ref="A63:F6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9"/>
  <sheetViews>
    <sheetView workbookViewId="0">
      <selection activeCell="E13" sqref="E13"/>
    </sheetView>
  </sheetViews>
  <sheetFormatPr defaultRowHeight="15.75" x14ac:dyDescent="0.25"/>
  <cols>
    <col min="1" max="1" width="16.5703125" style="41" customWidth="1"/>
    <col min="2" max="2" width="7.85546875" style="41" customWidth="1"/>
    <col min="3" max="3" width="9.140625" style="41"/>
    <col min="4" max="4" width="9.28515625" style="41" customWidth="1"/>
    <col min="5" max="5" width="11.5703125" style="41" customWidth="1"/>
    <col min="6" max="6" width="12" style="41" customWidth="1"/>
    <col min="7" max="16384" width="9.140625" style="41"/>
  </cols>
  <sheetData>
    <row r="1" spans="1:6" ht="16.5" customHeight="1" thickBot="1" x14ac:dyDescent="0.3">
      <c r="A1" s="57" t="s">
        <v>159</v>
      </c>
      <c r="B1" s="57"/>
      <c r="C1" s="57"/>
      <c r="D1" s="57"/>
      <c r="E1" s="57"/>
      <c r="F1" s="57"/>
    </row>
    <row r="2" spans="1:6" ht="16.5" thickBot="1" x14ac:dyDescent="0.3">
      <c r="A2" s="57"/>
      <c r="B2" s="57"/>
      <c r="C2" s="57"/>
      <c r="D2" s="57"/>
      <c r="E2" s="57"/>
      <c r="F2" s="57"/>
    </row>
    <row r="3" spans="1:6" ht="16.5" customHeight="1" thickBot="1" x14ac:dyDescent="0.3">
      <c r="A3" s="57"/>
      <c r="B3" s="57"/>
      <c r="C3" s="57"/>
      <c r="D3" s="57"/>
      <c r="E3" s="57"/>
      <c r="F3" s="57"/>
    </row>
    <row r="4" spans="1:6" x14ac:dyDescent="0.25">
      <c r="A4" s="46"/>
      <c r="B4" s="46"/>
      <c r="C4" s="59" t="s">
        <v>155</v>
      </c>
      <c r="D4" s="59"/>
      <c r="E4" s="60" t="s">
        <v>156</v>
      </c>
      <c r="F4" s="59"/>
    </row>
    <row r="5" spans="1:6" x14ac:dyDescent="0.25">
      <c r="A5" s="45" t="s">
        <v>35</v>
      </c>
      <c r="B5" s="45" t="s">
        <v>152</v>
      </c>
      <c r="C5" s="55" t="s">
        <v>38</v>
      </c>
      <c r="D5" s="55" t="s">
        <v>153</v>
      </c>
      <c r="E5" s="56" t="s">
        <v>38</v>
      </c>
      <c r="F5" s="55" t="s">
        <v>153</v>
      </c>
    </row>
    <row r="6" spans="1:6" x14ac:dyDescent="0.25">
      <c r="A6" s="70" t="s">
        <v>138</v>
      </c>
      <c r="B6" s="44">
        <v>1</v>
      </c>
      <c r="C6" s="44">
        <v>0.56000000000000005</v>
      </c>
      <c r="D6" s="44">
        <v>0.11</v>
      </c>
      <c r="E6" s="50">
        <v>0.6</v>
      </c>
      <c r="F6" s="44">
        <v>0.06</v>
      </c>
    </row>
    <row r="7" spans="1:6" x14ac:dyDescent="0.25">
      <c r="B7" s="44">
        <v>2</v>
      </c>
      <c r="C7" s="44">
        <v>0.37</v>
      </c>
      <c r="D7" s="44">
        <v>0.11</v>
      </c>
      <c r="E7" s="51"/>
    </row>
    <row r="8" spans="1:6" x14ac:dyDescent="0.25">
      <c r="B8" s="44">
        <v>3</v>
      </c>
      <c r="C8" s="44">
        <v>0.7</v>
      </c>
      <c r="D8" s="44">
        <v>0.1</v>
      </c>
      <c r="E8" s="51"/>
    </row>
    <row r="9" spans="1:6" x14ac:dyDescent="0.25">
      <c r="A9" s="46"/>
      <c r="B9" s="47">
        <v>4</v>
      </c>
      <c r="C9" s="47">
        <v>0.79</v>
      </c>
      <c r="D9" s="47">
        <v>0.09</v>
      </c>
      <c r="E9" s="52"/>
      <c r="F9" s="46"/>
    </row>
    <row r="10" spans="1:6" x14ac:dyDescent="0.25">
      <c r="A10" s="70" t="s">
        <v>139</v>
      </c>
      <c r="B10" s="44">
        <v>1</v>
      </c>
      <c r="C10" s="44">
        <v>0.6</v>
      </c>
      <c r="D10" s="44">
        <v>0.09</v>
      </c>
      <c r="E10" s="50" t="s">
        <v>154</v>
      </c>
      <c r="F10" s="44">
        <v>0.04</v>
      </c>
    </row>
    <row r="11" spans="1:6" x14ac:dyDescent="0.25">
      <c r="B11" s="44">
        <v>2</v>
      </c>
      <c r="C11" s="44">
        <v>0.52</v>
      </c>
      <c r="D11" s="44">
        <v>0.09</v>
      </c>
      <c r="E11" s="51"/>
    </row>
    <row r="12" spans="1:6" x14ac:dyDescent="0.25">
      <c r="B12" s="44">
        <v>3</v>
      </c>
      <c r="C12" s="44">
        <v>0.82</v>
      </c>
      <c r="D12" s="44">
        <v>7.0000000000000007E-2</v>
      </c>
      <c r="E12" s="51"/>
    </row>
    <row r="13" spans="1:6" x14ac:dyDescent="0.25">
      <c r="A13" s="46"/>
      <c r="B13" s="47">
        <v>4</v>
      </c>
      <c r="C13" s="47">
        <v>0.86</v>
      </c>
      <c r="D13" s="47">
        <v>7.0000000000000007E-2</v>
      </c>
      <c r="E13" s="52"/>
      <c r="F13" s="46"/>
    </row>
    <row r="14" spans="1:6" x14ac:dyDescent="0.25">
      <c r="A14" s="71" t="s">
        <v>161</v>
      </c>
      <c r="B14" s="48"/>
      <c r="C14" s="49">
        <v>0.23</v>
      </c>
      <c r="D14" s="49">
        <v>0.12</v>
      </c>
      <c r="E14" s="53">
        <v>0.23</v>
      </c>
      <c r="F14" s="49">
        <v>0.12</v>
      </c>
    </row>
    <row r="15" spans="1:6" x14ac:dyDescent="0.25">
      <c r="A15" s="70" t="s">
        <v>140</v>
      </c>
      <c r="B15" s="44">
        <v>1</v>
      </c>
      <c r="C15" s="44">
        <v>0.14000000000000001</v>
      </c>
      <c r="D15" s="44">
        <v>0.08</v>
      </c>
      <c r="E15" s="50">
        <v>0.43</v>
      </c>
      <c r="F15" s="44">
        <v>0.06</v>
      </c>
    </row>
    <row r="16" spans="1:6" x14ac:dyDescent="0.25">
      <c r="B16" s="44">
        <v>2</v>
      </c>
      <c r="C16" s="44">
        <v>0.36</v>
      </c>
      <c r="D16" s="44">
        <v>0.1</v>
      </c>
      <c r="E16" s="51"/>
    </row>
    <row r="17" spans="1:6" x14ac:dyDescent="0.25">
      <c r="B17" s="44">
        <v>3</v>
      </c>
      <c r="C17" s="44">
        <v>0.5</v>
      </c>
      <c r="D17" s="44">
        <v>0.11</v>
      </c>
      <c r="E17" s="51"/>
    </row>
    <row r="18" spans="1:6" x14ac:dyDescent="0.25">
      <c r="A18" s="46"/>
      <c r="B18" s="47">
        <v>4</v>
      </c>
      <c r="C18" s="47">
        <v>0.81</v>
      </c>
      <c r="D18" s="47">
        <v>0.1</v>
      </c>
      <c r="E18" s="52"/>
      <c r="F18" s="46"/>
    </row>
    <row r="19" spans="1:6" x14ac:dyDescent="0.25">
      <c r="A19" s="70" t="s">
        <v>136</v>
      </c>
      <c r="B19" s="44">
        <v>1</v>
      </c>
      <c r="C19" s="44">
        <v>0.23</v>
      </c>
      <c r="D19" s="44">
        <v>0.12</v>
      </c>
      <c r="E19" s="50">
        <v>0.28999999999999998</v>
      </c>
      <c r="F19" s="44">
        <v>0.09</v>
      </c>
    </row>
    <row r="20" spans="1:6" x14ac:dyDescent="0.25">
      <c r="B20" s="44">
        <v>2</v>
      </c>
      <c r="C20" s="44">
        <v>0</v>
      </c>
      <c r="D20" s="44">
        <v>0</v>
      </c>
      <c r="E20" s="51"/>
    </row>
    <row r="21" spans="1:6" x14ac:dyDescent="0.25">
      <c r="B21" s="44">
        <v>3</v>
      </c>
      <c r="C21" s="44">
        <v>0.6</v>
      </c>
      <c r="D21" s="44">
        <v>0.17</v>
      </c>
      <c r="E21" s="51"/>
    </row>
    <row r="22" spans="1:6" x14ac:dyDescent="0.25">
      <c r="A22" s="46"/>
      <c r="B22" s="47">
        <v>4</v>
      </c>
      <c r="C22" s="47">
        <v>0.45</v>
      </c>
      <c r="D22" s="47">
        <v>0.16</v>
      </c>
      <c r="E22" s="52"/>
      <c r="F22" s="46"/>
    </row>
    <row r="23" spans="1:6" x14ac:dyDescent="0.25">
      <c r="A23" s="70" t="s">
        <v>146</v>
      </c>
      <c r="B23" s="44">
        <v>1</v>
      </c>
      <c r="C23" s="44">
        <v>0.14000000000000001</v>
      </c>
      <c r="D23" s="44">
        <v>0.08</v>
      </c>
      <c r="E23" s="50">
        <v>0.32</v>
      </c>
      <c r="F23" s="44">
        <v>7.0000000000000007E-2</v>
      </c>
    </row>
    <row r="24" spans="1:6" x14ac:dyDescent="0.25">
      <c r="B24" s="44">
        <v>2</v>
      </c>
      <c r="C24" s="44">
        <v>0.23</v>
      </c>
      <c r="D24" s="44">
        <v>0.1</v>
      </c>
      <c r="E24" s="51"/>
    </row>
    <row r="25" spans="1:6" x14ac:dyDescent="0.25">
      <c r="B25" s="44">
        <v>3</v>
      </c>
      <c r="C25" s="44">
        <v>0.46</v>
      </c>
      <c r="D25" s="44">
        <v>0.12</v>
      </c>
      <c r="E25" s="51"/>
    </row>
    <row r="26" spans="1:6" x14ac:dyDescent="0.25">
      <c r="A26" s="46"/>
      <c r="B26" s="47">
        <v>4</v>
      </c>
      <c r="C26" s="47">
        <v>0.51</v>
      </c>
      <c r="D26" s="47">
        <v>0.13</v>
      </c>
      <c r="E26" s="52"/>
      <c r="F26" s="46"/>
    </row>
    <row r="27" spans="1:6" x14ac:dyDescent="0.25">
      <c r="A27" s="71" t="s">
        <v>137</v>
      </c>
      <c r="B27" s="48"/>
      <c r="C27" s="49">
        <v>0.27</v>
      </c>
      <c r="D27" s="49">
        <v>0.12</v>
      </c>
      <c r="E27" s="53">
        <v>0.27</v>
      </c>
      <c r="F27" s="49">
        <v>0.12</v>
      </c>
    </row>
    <row r="28" spans="1:6" x14ac:dyDescent="0.25">
      <c r="A28" s="72" t="s">
        <v>160</v>
      </c>
      <c r="B28" s="46"/>
      <c r="C28" s="47">
        <v>0.3</v>
      </c>
      <c r="D28" s="47">
        <v>0.11</v>
      </c>
      <c r="E28" s="54">
        <v>0.3</v>
      </c>
      <c r="F28" s="47">
        <v>0.11</v>
      </c>
    </row>
    <row r="29" spans="1:6" x14ac:dyDescent="0.25">
      <c r="A29" s="70" t="s">
        <v>147</v>
      </c>
      <c r="B29" s="44">
        <v>1</v>
      </c>
      <c r="C29" s="44">
        <v>0.57999999999999996</v>
      </c>
      <c r="D29" s="44">
        <v>0.1</v>
      </c>
      <c r="E29" s="50">
        <v>0.52</v>
      </c>
      <c r="F29" s="44">
        <v>0.06</v>
      </c>
    </row>
    <row r="30" spans="1:6" x14ac:dyDescent="0.25">
      <c r="B30" s="44">
        <v>2</v>
      </c>
      <c r="C30" s="44">
        <v>0.2</v>
      </c>
      <c r="D30" s="44">
        <v>0.08</v>
      </c>
      <c r="E30" s="51"/>
    </row>
    <row r="31" spans="1:6" x14ac:dyDescent="0.25">
      <c r="B31" s="44">
        <v>3</v>
      </c>
      <c r="C31" s="44">
        <v>0.95</v>
      </c>
      <c r="D31" s="44">
        <v>0.05</v>
      </c>
      <c r="E31" s="51"/>
    </row>
    <row r="32" spans="1:6" x14ac:dyDescent="0.25">
      <c r="A32" s="46"/>
      <c r="B32" s="47">
        <v>4</v>
      </c>
      <c r="C32" s="47">
        <v>0.44</v>
      </c>
      <c r="D32" s="47">
        <v>0.1</v>
      </c>
      <c r="E32" s="52"/>
      <c r="F32" s="46"/>
    </row>
    <row r="33" spans="1:1" x14ac:dyDescent="0.25">
      <c r="A33" s="42"/>
    </row>
    <row r="34" spans="1:1" x14ac:dyDescent="0.25">
      <c r="A34" s="42"/>
    </row>
    <row r="35" spans="1:1" x14ac:dyDescent="0.25">
      <c r="A35" s="43"/>
    </row>
    <row r="36" spans="1:1" x14ac:dyDescent="0.25">
      <c r="A36" s="43"/>
    </row>
    <row r="37" spans="1:1" x14ac:dyDescent="0.25">
      <c r="A37" s="42"/>
    </row>
    <row r="38" spans="1:1" x14ac:dyDescent="0.25">
      <c r="A38" s="42"/>
    </row>
    <row r="39" spans="1:1" x14ac:dyDescent="0.25">
      <c r="A39" s="42"/>
    </row>
  </sheetData>
  <mergeCells count="3">
    <mergeCell ref="C4:D4"/>
    <mergeCell ref="E4:F4"/>
    <mergeCell ref="A1:F3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workbookViewId="0">
      <selection activeCell="D5" sqref="D5"/>
    </sheetView>
  </sheetViews>
  <sheetFormatPr defaultRowHeight="15" x14ac:dyDescent="0.25"/>
  <cols>
    <col min="2" max="2" width="30.42578125" bestFit="1" customWidth="1"/>
    <col min="3" max="3" width="16.140625" customWidth="1"/>
    <col min="4" max="4" width="26.28515625" customWidth="1"/>
    <col min="5" max="5" width="31.140625" customWidth="1"/>
  </cols>
  <sheetData>
    <row r="1" spans="1:5" ht="81.75" customHeight="1" thickBot="1" x14ac:dyDescent="0.3">
      <c r="A1" s="61" t="s">
        <v>162</v>
      </c>
      <c r="B1" s="61"/>
      <c r="C1" s="61"/>
      <c r="D1" s="61"/>
      <c r="E1" s="61"/>
    </row>
    <row r="2" spans="1:5" ht="30.75" thickBot="1" x14ac:dyDescent="0.3">
      <c r="A2" s="10"/>
      <c r="B2" s="2" t="s">
        <v>1</v>
      </c>
      <c r="C2" s="11" t="s">
        <v>22</v>
      </c>
      <c r="D2" s="11" t="s">
        <v>23</v>
      </c>
      <c r="E2" s="11" t="s">
        <v>24</v>
      </c>
    </row>
    <row r="3" spans="1:5" x14ac:dyDescent="0.25">
      <c r="A3" s="5">
        <v>1</v>
      </c>
      <c r="B3" s="6" t="s">
        <v>18</v>
      </c>
      <c r="C3" s="12" t="s">
        <v>25</v>
      </c>
      <c r="D3" s="12" t="s">
        <v>26</v>
      </c>
      <c r="E3" s="12" t="s">
        <v>27</v>
      </c>
    </row>
    <row r="4" spans="1:5" x14ac:dyDescent="0.25">
      <c r="A4" s="5">
        <v>2</v>
      </c>
      <c r="B4" s="6" t="s">
        <v>17</v>
      </c>
      <c r="C4" s="12" t="s">
        <v>25</v>
      </c>
      <c r="D4" s="12" t="s">
        <v>28</v>
      </c>
      <c r="E4" s="12" t="s">
        <v>28</v>
      </c>
    </row>
    <row r="5" spans="1:5" x14ac:dyDescent="0.25">
      <c r="A5" s="5">
        <v>3</v>
      </c>
      <c r="B5" s="6" t="s">
        <v>15</v>
      </c>
      <c r="C5" s="12" t="s">
        <v>25</v>
      </c>
      <c r="D5" s="12" t="s">
        <v>29</v>
      </c>
      <c r="E5" s="12" t="s">
        <v>30</v>
      </c>
    </row>
    <row r="6" spans="1:5" x14ac:dyDescent="0.25">
      <c r="A6" s="5">
        <v>4</v>
      </c>
      <c r="B6" s="6" t="s">
        <v>16</v>
      </c>
      <c r="C6" s="12" t="s">
        <v>25</v>
      </c>
      <c r="D6" s="12" t="s">
        <v>31</v>
      </c>
      <c r="E6" s="12" t="s">
        <v>31</v>
      </c>
    </row>
    <row r="7" spans="1:5" ht="30" x14ac:dyDescent="0.25">
      <c r="A7" s="5">
        <v>5</v>
      </c>
      <c r="B7" s="6" t="s">
        <v>14</v>
      </c>
      <c r="C7" s="12" t="s">
        <v>25</v>
      </c>
      <c r="D7" s="12" t="s">
        <v>32</v>
      </c>
      <c r="E7" s="12" t="s">
        <v>33</v>
      </c>
    </row>
    <row r="8" spans="1:5" x14ac:dyDescent="0.25">
      <c r="A8" s="5">
        <v>6</v>
      </c>
      <c r="B8" s="6" t="s">
        <v>13</v>
      </c>
      <c r="C8" s="12" t="s">
        <v>34</v>
      </c>
      <c r="D8" s="12" t="s">
        <v>26</v>
      </c>
      <c r="E8" s="12" t="s">
        <v>27</v>
      </c>
    </row>
    <row r="9" spans="1:5" x14ac:dyDescent="0.25">
      <c r="A9" s="5">
        <v>7</v>
      </c>
      <c r="B9" s="6" t="s">
        <v>12</v>
      </c>
      <c r="C9" s="12" t="s">
        <v>34</v>
      </c>
      <c r="D9" s="12" t="s">
        <v>28</v>
      </c>
      <c r="E9" s="12" t="s">
        <v>28</v>
      </c>
    </row>
    <row r="10" spans="1:5" x14ac:dyDescent="0.25">
      <c r="A10" s="5">
        <v>8</v>
      </c>
      <c r="B10" s="6" t="s">
        <v>9</v>
      </c>
      <c r="C10" s="12" t="s">
        <v>34</v>
      </c>
      <c r="D10" s="12" t="s">
        <v>29</v>
      </c>
      <c r="E10" s="12" t="s">
        <v>30</v>
      </c>
    </row>
    <row r="11" spans="1:5" x14ac:dyDescent="0.25">
      <c r="A11" s="5">
        <v>9</v>
      </c>
      <c r="B11" s="6" t="s">
        <v>10</v>
      </c>
      <c r="C11" s="12" t="s">
        <v>34</v>
      </c>
      <c r="D11" s="12" t="s">
        <v>31</v>
      </c>
      <c r="E11" s="12" t="s">
        <v>31</v>
      </c>
    </row>
    <row r="12" spans="1:5" ht="30.75" thickBot="1" x14ac:dyDescent="0.3">
      <c r="A12" s="7">
        <v>10</v>
      </c>
      <c r="B12" s="8" t="s">
        <v>8</v>
      </c>
      <c r="C12" s="13" t="s">
        <v>34</v>
      </c>
      <c r="D12" s="13" t="s">
        <v>32</v>
      </c>
      <c r="E12" s="13" t="s">
        <v>33</v>
      </c>
    </row>
  </sheetData>
  <mergeCells count="1">
    <mergeCell ref="A1: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9"/>
  <sheetViews>
    <sheetView workbookViewId="0">
      <selection activeCell="H5" sqref="H5"/>
    </sheetView>
  </sheetViews>
  <sheetFormatPr defaultRowHeight="15" x14ac:dyDescent="0.25"/>
  <cols>
    <col min="2" max="2" width="38.85546875" customWidth="1"/>
  </cols>
  <sheetData>
    <row r="1" spans="1:10" ht="81.75" customHeight="1" thickBot="1" x14ac:dyDescent="0.3">
      <c r="A1" s="62" t="s">
        <v>163</v>
      </c>
      <c r="B1" s="62"/>
      <c r="C1" s="62"/>
      <c r="D1" s="62"/>
      <c r="E1" s="62"/>
      <c r="F1" s="62"/>
      <c r="G1" s="62"/>
      <c r="H1" s="9"/>
      <c r="I1" s="9"/>
      <c r="J1" s="9"/>
    </row>
    <row r="2" spans="1:10" ht="17.25" thickBot="1" x14ac:dyDescent="0.3">
      <c r="A2" s="1" t="s">
        <v>0</v>
      </c>
      <c r="B2" s="2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</row>
    <row r="3" spans="1:10" x14ac:dyDescent="0.25">
      <c r="A3" s="63" t="s">
        <v>7</v>
      </c>
      <c r="B3" s="63"/>
      <c r="C3" s="4"/>
      <c r="D3" s="4"/>
      <c r="E3" s="4"/>
      <c r="F3" s="4"/>
      <c r="G3" s="4"/>
    </row>
    <row r="4" spans="1:10" x14ac:dyDescent="0.25">
      <c r="A4" s="5">
        <v>10</v>
      </c>
      <c r="B4" s="6" t="s">
        <v>8</v>
      </c>
      <c r="C4" s="5">
        <v>42</v>
      </c>
      <c r="D4" s="5">
        <v>4929.8999999999996</v>
      </c>
      <c r="E4" s="5">
        <v>0</v>
      </c>
      <c r="F4" s="5">
        <v>0.76800000000000002</v>
      </c>
      <c r="G4" s="5">
        <v>4640.3999999999996</v>
      </c>
    </row>
    <row r="5" spans="1:10" x14ac:dyDescent="0.25">
      <c r="A5" s="5">
        <v>8</v>
      </c>
      <c r="B5" s="6" t="s">
        <v>9</v>
      </c>
      <c r="C5" s="5">
        <v>41</v>
      </c>
      <c r="D5" s="5">
        <v>4932.3</v>
      </c>
      <c r="E5" s="5">
        <v>2.4</v>
      </c>
      <c r="F5" s="5">
        <v>0.23200000000000001</v>
      </c>
      <c r="G5" s="5">
        <v>4644.8999999999996</v>
      </c>
    </row>
    <row r="6" spans="1:10" x14ac:dyDescent="0.25">
      <c r="A6" s="5">
        <v>9</v>
      </c>
      <c r="B6" s="6" t="s">
        <v>10</v>
      </c>
      <c r="C6" s="5">
        <v>62</v>
      </c>
      <c r="D6" s="5">
        <v>4945.3</v>
      </c>
      <c r="E6" s="5">
        <v>15.4</v>
      </c>
      <c r="F6" s="5" t="s">
        <v>11</v>
      </c>
      <c r="G6" s="5">
        <v>4612.5</v>
      </c>
    </row>
    <row r="7" spans="1:10" x14ac:dyDescent="0.25">
      <c r="A7" s="5">
        <v>7</v>
      </c>
      <c r="B7" s="6" t="s">
        <v>12</v>
      </c>
      <c r="C7" s="5">
        <v>22</v>
      </c>
      <c r="D7" s="5">
        <v>4945.6000000000004</v>
      </c>
      <c r="E7" s="5">
        <v>15.7</v>
      </c>
      <c r="F7" s="5" t="s">
        <v>11</v>
      </c>
      <c r="G7" s="5">
        <v>4698.1000000000004</v>
      </c>
    </row>
    <row r="8" spans="1:10" x14ac:dyDescent="0.25">
      <c r="A8" s="5">
        <v>6</v>
      </c>
      <c r="B8" s="6" t="s">
        <v>13</v>
      </c>
      <c r="C8" s="5">
        <v>21</v>
      </c>
      <c r="D8" s="5">
        <v>4949.3</v>
      </c>
      <c r="E8" s="5">
        <v>19.399999999999999</v>
      </c>
      <c r="F8" s="5" t="s">
        <v>11</v>
      </c>
      <c r="G8" s="5">
        <v>4703.8999999999996</v>
      </c>
    </row>
    <row r="9" spans="1:10" x14ac:dyDescent="0.25">
      <c r="A9" s="5">
        <v>5</v>
      </c>
      <c r="B9" s="6" t="s">
        <v>14</v>
      </c>
      <c r="C9" s="5">
        <v>23</v>
      </c>
      <c r="D9" s="5">
        <v>4977.1000000000004</v>
      </c>
      <c r="E9" s="5">
        <v>47.2</v>
      </c>
      <c r="F9" s="5" t="s">
        <v>11</v>
      </c>
      <c r="G9" s="5">
        <v>4727.5</v>
      </c>
    </row>
    <row r="10" spans="1:10" x14ac:dyDescent="0.25">
      <c r="A10" s="5">
        <v>3</v>
      </c>
      <c r="B10" s="6" t="s">
        <v>15</v>
      </c>
      <c r="C10" s="5">
        <v>22</v>
      </c>
      <c r="D10" s="5">
        <v>4981</v>
      </c>
      <c r="E10" s="5">
        <v>51.2</v>
      </c>
      <c r="F10" s="5" t="s">
        <v>11</v>
      </c>
      <c r="G10" s="5">
        <v>4733.6000000000004</v>
      </c>
    </row>
    <row r="11" spans="1:10" x14ac:dyDescent="0.25">
      <c r="A11" s="5">
        <v>4</v>
      </c>
      <c r="B11" s="6" t="s">
        <v>16</v>
      </c>
      <c r="C11" s="5">
        <v>43</v>
      </c>
      <c r="D11" s="5">
        <v>4985.7</v>
      </c>
      <c r="E11" s="5">
        <v>55.8</v>
      </c>
      <c r="F11" s="5" t="s">
        <v>11</v>
      </c>
      <c r="G11" s="5">
        <v>4694.1000000000004</v>
      </c>
    </row>
    <row r="12" spans="1:10" x14ac:dyDescent="0.25">
      <c r="A12" s="5">
        <v>2</v>
      </c>
      <c r="B12" s="6" t="s">
        <v>17</v>
      </c>
      <c r="C12" s="5">
        <v>3</v>
      </c>
      <c r="D12" s="5">
        <v>4997.2</v>
      </c>
      <c r="E12" s="5">
        <v>67.400000000000006</v>
      </c>
      <c r="F12" s="5" t="s">
        <v>11</v>
      </c>
      <c r="G12" s="5">
        <v>4788.5</v>
      </c>
    </row>
    <row r="13" spans="1:10" x14ac:dyDescent="0.25">
      <c r="A13" s="5">
        <v>1</v>
      </c>
      <c r="B13" s="6" t="s">
        <v>18</v>
      </c>
      <c r="C13" s="5">
        <v>2</v>
      </c>
      <c r="D13" s="5">
        <v>5001.8</v>
      </c>
      <c r="E13" s="5">
        <v>71.900000000000006</v>
      </c>
      <c r="F13" s="5" t="s">
        <v>11</v>
      </c>
      <c r="G13" s="5">
        <v>4795.1000000000004</v>
      </c>
    </row>
    <row r="14" spans="1:10" x14ac:dyDescent="0.25">
      <c r="A14" s="4"/>
      <c r="B14" s="4"/>
      <c r="C14" s="4"/>
      <c r="D14" s="4"/>
      <c r="E14" s="4"/>
      <c r="F14" s="4"/>
      <c r="G14" s="4"/>
    </row>
    <row r="15" spans="1:10" x14ac:dyDescent="0.25">
      <c r="A15" s="64" t="s">
        <v>19</v>
      </c>
      <c r="B15" s="64"/>
      <c r="C15" s="4"/>
      <c r="D15" s="4"/>
      <c r="E15" s="4"/>
      <c r="F15" s="4"/>
      <c r="G15" s="4"/>
    </row>
    <row r="16" spans="1:10" x14ac:dyDescent="0.25">
      <c r="A16" s="5">
        <v>6</v>
      </c>
      <c r="B16" s="6" t="s">
        <v>13</v>
      </c>
      <c r="C16" s="5">
        <v>21</v>
      </c>
      <c r="D16" s="5">
        <v>2505.3000000000002</v>
      </c>
      <c r="E16" s="5">
        <v>0</v>
      </c>
      <c r="F16" s="5">
        <v>0.59</v>
      </c>
      <c r="G16" s="5">
        <v>1983.5</v>
      </c>
    </row>
    <row r="17" spans="1:7" x14ac:dyDescent="0.25">
      <c r="A17" s="5">
        <v>7</v>
      </c>
      <c r="B17" s="6" t="s">
        <v>12</v>
      </c>
      <c r="C17" s="5">
        <v>22</v>
      </c>
      <c r="D17" s="5">
        <v>2507.1</v>
      </c>
      <c r="E17" s="5">
        <v>1.8</v>
      </c>
      <c r="F17" s="5">
        <v>0.24099999999999999</v>
      </c>
      <c r="G17" s="5">
        <v>1983.1</v>
      </c>
    </row>
    <row r="18" spans="1:7" x14ac:dyDescent="0.25">
      <c r="A18" s="5">
        <v>3</v>
      </c>
      <c r="B18" s="6" t="s">
        <v>15</v>
      </c>
      <c r="C18" s="5">
        <v>22</v>
      </c>
      <c r="D18" s="5">
        <v>2509.1</v>
      </c>
      <c r="E18" s="5">
        <v>3.8</v>
      </c>
      <c r="F18" s="5">
        <v>8.6999999999999994E-2</v>
      </c>
      <c r="G18" s="5">
        <v>1985.1</v>
      </c>
    </row>
    <row r="19" spans="1:7" x14ac:dyDescent="0.25">
      <c r="A19" s="5">
        <v>1</v>
      </c>
      <c r="B19" s="6" t="s">
        <v>18</v>
      </c>
      <c r="C19" s="5">
        <v>2</v>
      </c>
      <c r="D19" s="5">
        <v>2511.1999999999998</v>
      </c>
      <c r="E19" s="5">
        <v>5.9</v>
      </c>
      <c r="F19" s="5">
        <v>3.1E-2</v>
      </c>
      <c r="G19" s="5">
        <v>2029</v>
      </c>
    </row>
    <row r="20" spans="1:7" x14ac:dyDescent="0.25">
      <c r="A20" s="5">
        <v>5</v>
      </c>
      <c r="B20" s="6" t="s">
        <v>14</v>
      </c>
      <c r="C20" s="5">
        <v>23</v>
      </c>
      <c r="D20" s="5">
        <v>2511.1999999999998</v>
      </c>
      <c r="E20" s="5">
        <v>5.9</v>
      </c>
      <c r="F20" s="5">
        <v>0.03</v>
      </c>
      <c r="G20" s="5">
        <v>1985.1</v>
      </c>
    </row>
    <row r="21" spans="1:7" x14ac:dyDescent="0.25">
      <c r="A21" s="5">
        <v>2</v>
      </c>
      <c r="B21" s="6" t="s">
        <v>17</v>
      </c>
      <c r="C21" s="5">
        <v>3</v>
      </c>
      <c r="D21" s="5">
        <v>2512.5</v>
      </c>
      <c r="E21" s="5">
        <v>7.3</v>
      </c>
      <c r="F21" s="5">
        <v>1.6E-2</v>
      </c>
      <c r="G21" s="5">
        <v>2028.3</v>
      </c>
    </row>
    <row r="22" spans="1:7" x14ac:dyDescent="0.25">
      <c r="A22" s="5">
        <v>8</v>
      </c>
      <c r="B22" s="6" t="s">
        <v>9</v>
      </c>
      <c r="C22" s="5">
        <v>41</v>
      </c>
      <c r="D22" s="5">
        <v>2515.4</v>
      </c>
      <c r="E22" s="5">
        <v>10.1</v>
      </c>
      <c r="F22" s="5">
        <v>4.0000000000000001E-3</v>
      </c>
      <c r="G22" s="5">
        <v>1948.8</v>
      </c>
    </row>
    <row r="23" spans="1:7" x14ac:dyDescent="0.25">
      <c r="A23" s="5">
        <v>10</v>
      </c>
      <c r="B23" s="6" t="s">
        <v>8</v>
      </c>
      <c r="C23" s="5">
        <v>42</v>
      </c>
      <c r="D23" s="5">
        <v>2517.6999999999998</v>
      </c>
      <c r="E23" s="5">
        <v>12.4</v>
      </c>
      <c r="F23" s="5">
        <v>1E-3</v>
      </c>
      <c r="G23" s="5">
        <v>1948.8</v>
      </c>
    </row>
    <row r="24" spans="1:7" x14ac:dyDescent="0.25">
      <c r="A24" s="5">
        <v>4</v>
      </c>
      <c r="B24" s="6" t="s">
        <v>16</v>
      </c>
      <c r="C24" s="5">
        <v>43</v>
      </c>
      <c r="D24" s="5">
        <v>2523.5</v>
      </c>
      <c r="E24" s="5">
        <v>18.2</v>
      </c>
      <c r="F24" s="5" t="s">
        <v>11</v>
      </c>
      <c r="G24" s="5">
        <v>1952.2</v>
      </c>
    </row>
    <row r="25" spans="1:7" x14ac:dyDescent="0.25">
      <c r="A25" s="5">
        <v>9</v>
      </c>
      <c r="B25" s="6" t="s">
        <v>10</v>
      </c>
      <c r="C25" s="5">
        <v>62</v>
      </c>
      <c r="D25" s="5">
        <v>2538.6999999999998</v>
      </c>
      <c r="E25" s="5">
        <v>33.4</v>
      </c>
      <c r="F25" s="5" t="s">
        <v>11</v>
      </c>
      <c r="G25" s="5">
        <v>1921.3</v>
      </c>
    </row>
    <row r="26" spans="1:7" x14ac:dyDescent="0.25">
      <c r="A26" s="4"/>
      <c r="B26" s="4"/>
      <c r="C26" s="4"/>
      <c r="D26" s="4"/>
      <c r="E26" s="4"/>
      <c r="F26" s="4"/>
      <c r="G26" s="4"/>
    </row>
    <row r="27" spans="1:7" x14ac:dyDescent="0.25">
      <c r="A27" s="64" t="s">
        <v>20</v>
      </c>
      <c r="B27" s="64"/>
      <c r="C27" s="4"/>
      <c r="D27" s="4"/>
      <c r="E27" s="4"/>
      <c r="F27" s="4"/>
      <c r="G27" s="4"/>
    </row>
    <row r="28" spans="1:7" x14ac:dyDescent="0.25">
      <c r="A28" s="5">
        <v>5</v>
      </c>
      <c r="B28" s="6" t="s">
        <v>14</v>
      </c>
      <c r="C28" s="5">
        <v>23</v>
      </c>
      <c r="D28" s="5">
        <v>1961.2</v>
      </c>
      <c r="E28" s="5">
        <v>0</v>
      </c>
      <c r="F28" s="5">
        <v>0.89600000000000002</v>
      </c>
      <c r="G28" s="5">
        <v>1403.1</v>
      </c>
    </row>
    <row r="29" spans="1:7" x14ac:dyDescent="0.25">
      <c r="A29" s="5">
        <v>2</v>
      </c>
      <c r="B29" s="6" t="s">
        <v>17</v>
      </c>
      <c r="C29" s="5">
        <v>3</v>
      </c>
      <c r="D29" s="5">
        <v>1965.8</v>
      </c>
      <c r="E29" s="5">
        <v>4.5999999999999996</v>
      </c>
      <c r="F29" s="5">
        <v>0.09</v>
      </c>
      <c r="G29" s="5">
        <v>1450</v>
      </c>
    </row>
    <row r="30" spans="1:7" x14ac:dyDescent="0.25">
      <c r="A30" s="5">
        <v>3</v>
      </c>
      <c r="B30" s="6" t="s">
        <v>15</v>
      </c>
      <c r="C30" s="5">
        <v>22</v>
      </c>
      <c r="D30" s="5">
        <v>1970</v>
      </c>
      <c r="E30" s="5">
        <v>8.8000000000000007</v>
      </c>
      <c r="F30" s="5">
        <v>1.0999999999999999E-2</v>
      </c>
      <c r="G30" s="5">
        <v>1414.1</v>
      </c>
    </row>
    <row r="31" spans="1:7" x14ac:dyDescent="0.25">
      <c r="A31" s="5">
        <v>4</v>
      </c>
      <c r="B31" s="6" t="s">
        <v>16</v>
      </c>
      <c r="C31" s="5">
        <v>43</v>
      </c>
      <c r="D31" s="5">
        <v>1974.1</v>
      </c>
      <c r="E31" s="5">
        <v>12.8</v>
      </c>
      <c r="F31" s="5">
        <v>1E-3</v>
      </c>
      <c r="G31" s="5">
        <v>1369.6</v>
      </c>
    </row>
    <row r="32" spans="1:7" x14ac:dyDescent="0.25">
      <c r="A32" s="5">
        <v>10</v>
      </c>
      <c r="B32" s="6" t="s">
        <v>8</v>
      </c>
      <c r="C32" s="5">
        <v>41</v>
      </c>
      <c r="D32" s="5">
        <v>1975.5</v>
      </c>
      <c r="E32" s="5">
        <v>14.3</v>
      </c>
      <c r="F32" s="5">
        <v>1E-3</v>
      </c>
      <c r="G32" s="5">
        <v>1375.9</v>
      </c>
    </row>
    <row r="33" spans="1:7" x14ac:dyDescent="0.25">
      <c r="A33" s="5">
        <v>7</v>
      </c>
      <c r="B33" s="6" t="s">
        <v>12</v>
      </c>
      <c r="C33" s="5">
        <v>22</v>
      </c>
      <c r="D33" s="5">
        <v>1978.1</v>
      </c>
      <c r="E33" s="5">
        <v>16.899999999999999</v>
      </c>
      <c r="F33" s="5" t="s">
        <v>11</v>
      </c>
      <c r="G33" s="5">
        <v>1422.2</v>
      </c>
    </row>
    <row r="34" spans="1:7" x14ac:dyDescent="0.25">
      <c r="A34" s="5">
        <v>1</v>
      </c>
      <c r="B34" s="6" t="s">
        <v>18</v>
      </c>
      <c r="C34" s="5">
        <v>2</v>
      </c>
      <c r="D34" s="5">
        <v>1984.3</v>
      </c>
      <c r="E34" s="5">
        <v>23.1</v>
      </c>
      <c r="F34" s="5" t="s">
        <v>11</v>
      </c>
      <c r="G34" s="5">
        <v>1470.6</v>
      </c>
    </row>
    <row r="35" spans="1:7" x14ac:dyDescent="0.25">
      <c r="A35" s="5">
        <v>8</v>
      </c>
      <c r="B35" s="6" t="s">
        <v>9</v>
      </c>
      <c r="C35" s="5">
        <v>41</v>
      </c>
      <c r="D35" s="5">
        <v>1985.4</v>
      </c>
      <c r="E35" s="5">
        <v>24.2</v>
      </c>
      <c r="F35" s="5" t="s">
        <v>11</v>
      </c>
      <c r="G35" s="5">
        <v>1385.7</v>
      </c>
    </row>
    <row r="36" spans="1:7" x14ac:dyDescent="0.25">
      <c r="A36" s="5">
        <v>9</v>
      </c>
      <c r="B36" s="6" t="s">
        <v>10</v>
      </c>
      <c r="C36" s="5">
        <v>62</v>
      </c>
      <c r="D36" s="5">
        <v>1994.4</v>
      </c>
      <c r="E36" s="5">
        <v>33.200000000000003</v>
      </c>
      <c r="F36" s="5" t="s">
        <v>11</v>
      </c>
      <c r="G36" s="5">
        <v>1341.8</v>
      </c>
    </row>
    <row r="37" spans="1:7" x14ac:dyDescent="0.25">
      <c r="A37" s="5">
        <v>6</v>
      </c>
      <c r="B37" s="6" t="s">
        <v>13</v>
      </c>
      <c r="C37" s="5">
        <v>21</v>
      </c>
      <c r="D37" s="5">
        <v>1995.6</v>
      </c>
      <c r="E37" s="5">
        <v>34.299999999999997</v>
      </c>
      <c r="F37" s="5" t="s">
        <v>11</v>
      </c>
      <c r="G37" s="5">
        <v>1441.8</v>
      </c>
    </row>
    <row r="38" spans="1:7" x14ac:dyDescent="0.25">
      <c r="A38" s="4"/>
      <c r="B38" s="4"/>
      <c r="C38" s="4"/>
      <c r="D38" s="4"/>
      <c r="E38" s="4"/>
      <c r="F38" s="4"/>
      <c r="G38" s="4"/>
    </row>
    <row r="39" spans="1:7" x14ac:dyDescent="0.25">
      <c r="A39" s="64" t="s">
        <v>21</v>
      </c>
      <c r="B39" s="64"/>
      <c r="C39" s="4"/>
      <c r="D39" s="4"/>
      <c r="E39" s="4"/>
      <c r="F39" s="4"/>
      <c r="G39" s="4"/>
    </row>
    <row r="40" spans="1:7" x14ac:dyDescent="0.25">
      <c r="A40" s="5">
        <v>8</v>
      </c>
      <c r="B40" s="6" t="s">
        <v>9</v>
      </c>
      <c r="C40" s="5">
        <v>31</v>
      </c>
      <c r="D40" s="5">
        <v>968.9</v>
      </c>
      <c r="E40" s="5">
        <v>0</v>
      </c>
      <c r="F40" s="5">
        <v>0.51800000000000002</v>
      </c>
      <c r="G40" s="5">
        <v>640.20000000000005</v>
      </c>
    </row>
    <row r="41" spans="1:7" x14ac:dyDescent="0.25">
      <c r="A41" s="5">
        <v>5</v>
      </c>
      <c r="B41" s="6" t="s">
        <v>14</v>
      </c>
      <c r="C41" s="5">
        <v>23</v>
      </c>
      <c r="D41" s="5">
        <v>969.8</v>
      </c>
      <c r="E41" s="5">
        <v>0.9</v>
      </c>
      <c r="F41" s="5">
        <v>0.32800000000000001</v>
      </c>
      <c r="G41" s="5">
        <v>661.8</v>
      </c>
    </row>
    <row r="42" spans="1:7" x14ac:dyDescent="0.25">
      <c r="A42" s="5">
        <v>3</v>
      </c>
      <c r="B42" s="6" t="s">
        <v>15</v>
      </c>
      <c r="C42" s="5">
        <v>22</v>
      </c>
      <c r="D42" s="5">
        <v>971.3</v>
      </c>
      <c r="E42" s="5">
        <v>2.4</v>
      </c>
      <c r="F42" s="5">
        <v>0.155</v>
      </c>
      <c r="G42" s="5">
        <v>665.8</v>
      </c>
    </row>
    <row r="43" spans="1:7" x14ac:dyDescent="0.25">
      <c r="A43" s="5">
        <v>10</v>
      </c>
      <c r="B43" s="6" t="s">
        <v>8</v>
      </c>
      <c r="C43" s="5">
        <v>42</v>
      </c>
      <c r="D43" s="5">
        <v>998.4</v>
      </c>
      <c r="E43" s="5">
        <v>29.5</v>
      </c>
      <c r="F43" s="5" t="s">
        <v>11</v>
      </c>
      <c r="G43" s="5">
        <v>638.20000000000005</v>
      </c>
    </row>
    <row r="44" spans="1:7" x14ac:dyDescent="0.25">
      <c r="A44" s="5">
        <v>4</v>
      </c>
      <c r="B44" s="6" t="s">
        <v>16</v>
      </c>
      <c r="C44" s="5">
        <v>43</v>
      </c>
      <c r="D44" s="5">
        <v>1002.9</v>
      </c>
      <c r="E44" s="5">
        <v>34</v>
      </c>
      <c r="F44" s="5" t="s">
        <v>11</v>
      </c>
      <c r="G44" s="5">
        <v>639.70000000000005</v>
      </c>
    </row>
    <row r="45" spans="1:7" x14ac:dyDescent="0.25">
      <c r="A45" s="5">
        <v>2</v>
      </c>
      <c r="B45" s="6" t="s">
        <v>17</v>
      </c>
      <c r="C45" s="5">
        <v>3</v>
      </c>
      <c r="D45" s="5">
        <v>1020.4</v>
      </c>
      <c r="E45" s="5">
        <v>51.5</v>
      </c>
      <c r="F45" s="5" t="s">
        <v>11</v>
      </c>
      <c r="G45" s="5">
        <v>757.8</v>
      </c>
    </row>
    <row r="46" spans="1:7" x14ac:dyDescent="0.25">
      <c r="A46" s="5">
        <v>1</v>
      </c>
      <c r="B46" s="6" t="s">
        <v>18</v>
      </c>
      <c r="C46" s="5">
        <v>2</v>
      </c>
      <c r="D46" s="5">
        <v>1026.9000000000001</v>
      </c>
      <c r="E46" s="5">
        <v>58</v>
      </c>
      <c r="F46" s="5" t="s">
        <v>11</v>
      </c>
      <c r="G46" s="5">
        <v>766.3</v>
      </c>
    </row>
    <row r="47" spans="1:7" x14ac:dyDescent="0.25">
      <c r="A47" s="5">
        <v>7</v>
      </c>
      <c r="B47" s="6" t="s">
        <v>12</v>
      </c>
      <c r="C47" s="5">
        <v>22</v>
      </c>
      <c r="D47" s="5">
        <v>1031.3</v>
      </c>
      <c r="E47" s="5">
        <v>62.4</v>
      </c>
      <c r="F47" s="5" t="s">
        <v>11</v>
      </c>
      <c r="G47" s="5">
        <v>725.8</v>
      </c>
    </row>
    <row r="48" spans="1:7" x14ac:dyDescent="0.25">
      <c r="A48" s="5">
        <v>6</v>
      </c>
      <c r="B48" s="6" t="s">
        <v>13</v>
      </c>
      <c r="C48" s="5">
        <v>21</v>
      </c>
      <c r="D48" s="5">
        <v>1035.8</v>
      </c>
      <c r="E48" s="5">
        <v>66.900000000000006</v>
      </c>
      <c r="F48" s="5" t="s">
        <v>11</v>
      </c>
      <c r="G48" s="5">
        <v>732.8</v>
      </c>
    </row>
    <row r="49" spans="1:7" ht="15.75" thickBot="1" x14ac:dyDescent="0.3">
      <c r="A49" s="7">
        <v>9</v>
      </c>
      <c r="B49" s="8" t="s">
        <v>10</v>
      </c>
      <c r="C49" s="7">
        <v>62</v>
      </c>
      <c r="D49" s="7">
        <v>1040.5</v>
      </c>
      <c r="E49" s="7">
        <v>71.599999999999994</v>
      </c>
      <c r="F49" s="7" t="s">
        <v>11</v>
      </c>
      <c r="G49" s="7">
        <v>612.29999999999995</v>
      </c>
    </row>
  </sheetData>
  <mergeCells count="5">
    <mergeCell ref="A1:G1"/>
    <mergeCell ref="A3:B3"/>
    <mergeCell ref="A15:B15"/>
    <mergeCell ref="A27:B27"/>
    <mergeCell ref="A39:B39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9"/>
  <sheetViews>
    <sheetView workbookViewId="0">
      <selection activeCell="D28" sqref="D28"/>
    </sheetView>
  </sheetViews>
  <sheetFormatPr defaultRowHeight="15" x14ac:dyDescent="0.25"/>
  <cols>
    <col min="1" max="1" width="14.5703125" bestFit="1" customWidth="1"/>
    <col min="2" max="2" width="32.5703125" customWidth="1"/>
    <col min="3" max="3" width="14.28515625" customWidth="1"/>
  </cols>
  <sheetData>
    <row r="1" spans="1:9" ht="47.25" customHeight="1" thickBot="1" x14ac:dyDescent="0.3">
      <c r="A1" s="65" t="s">
        <v>164</v>
      </c>
      <c r="B1" s="65"/>
      <c r="C1" s="65"/>
      <c r="D1" s="65"/>
      <c r="E1" s="65"/>
      <c r="F1" s="65"/>
      <c r="G1" s="65"/>
      <c r="H1" s="65"/>
      <c r="I1" s="65"/>
    </row>
    <row r="2" spans="1:9" ht="48" thickBot="1" x14ac:dyDescent="0.3">
      <c r="A2" s="14" t="s">
        <v>35</v>
      </c>
      <c r="B2" s="14" t="s">
        <v>36</v>
      </c>
      <c r="C2" s="15" t="s">
        <v>37</v>
      </c>
      <c r="D2" s="15" t="s">
        <v>38</v>
      </c>
      <c r="E2" s="15" t="s">
        <v>39</v>
      </c>
      <c r="F2" s="15" t="s">
        <v>40</v>
      </c>
      <c r="G2" s="15" t="s">
        <v>41</v>
      </c>
      <c r="H2" s="15" t="s">
        <v>39</v>
      </c>
      <c r="I2" s="15" t="s">
        <v>40</v>
      </c>
    </row>
    <row r="3" spans="1:9" x14ac:dyDescent="0.25">
      <c r="A3" s="3" t="s">
        <v>7</v>
      </c>
      <c r="B3" s="6" t="s">
        <v>8</v>
      </c>
      <c r="C3" s="5">
        <v>1</v>
      </c>
      <c r="D3" s="5">
        <v>0.28999999999999998</v>
      </c>
      <c r="E3" s="5">
        <v>0.21</v>
      </c>
      <c r="F3" s="5">
        <v>0.39</v>
      </c>
      <c r="G3" s="5">
        <v>0.34</v>
      </c>
      <c r="H3" s="5">
        <v>0.25</v>
      </c>
      <c r="I3" s="5">
        <v>0.43</v>
      </c>
    </row>
    <row r="4" spans="1:9" x14ac:dyDescent="0.25">
      <c r="A4" s="4"/>
      <c r="B4" s="4"/>
      <c r="C4" s="5">
        <v>2</v>
      </c>
      <c r="D4" s="5">
        <v>0.36</v>
      </c>
      <c r="E4" s="5">
        <v>0.28999999999999998</v>
      </c>
      <c r="F4" s="5">
        <v>0.42</v>
      </c>
      <c r="G4" s="5">
        <v>0.4</v>
      </c>
      <c r="H4" s="5">
        <v>0.34</v>
      </c>
      <c r="I4" s="5">
        <v>0.46</v>
      </c>
    </row>
    <row r="5" spans="1:9" x14ac:dyDescent="0.25">
      <c r="A5" s="4"/>
      <c r="B5" s="4"/>
      <c r="C5" s="5">
        <v>3</v>
      </c>
      <c r="D5" s="5">
        <v>0.31</v>
      </c>
      <c r="E5" s="5">
        <v>0.25</v>
      </c>
      <c r="F5" s="5">
        <v>0.38</v>
      </c>
      <c r="G5" s="5">
        <v>0.35</v>
      </c>
      <c r="H5" s="5">
        <v>0.28999999999999998</v>
      </c>
      <c r="I5" s="5">
        <v>0.43</v>
      </c>
    </row>
    <row r="6" spans="1:9" x14ac:dyDescent="0.25">
      <c r="A6" s="4"/>
      <c r="B6" s="4"/>
      <c r="C6" s="5">
        <v>4</v>
      </c>
      <c r="D6" s="5">
        <v>0.4</v>
      </c>
      <c r="E6" s="5">
        <v>0.33</v>
      </c>
      <c r="F6" s="5">
        <v>0.47</v>
      </c>
      <c r="G6" s="5">
        <v>0.44</v>
      </c>
      <c r="H6" s="5">
        <v>0.37</v>
      </c>
      <c r="I6" s="5">
        <v>0.51</v>
      </c>
    </row>
    <row r="7" spans="1:9" x14ac:dyDescent="0.25">
      <c r="A7" s="4"/>
      <c r="B7" s="4"/>
      <c r="C7" s="5">
        <v>5</v>
      </c>
      <c r="D7" s="5">
        <v>0.5</v>
      </c>
      <c r="E7" s="5">
        <v>0.42</v>
      </c>
      <c r="F7" s="5">
        <v>0.56999999999999995</v>
      </c>
      <c r="G7" s="5">
        <v>0.55000000000000004</v>
      </c>
      <c r="H7" s="5">
        <v>0.47</v>
      </c>
      <c r="I7" s="5">
        <v>0.62</v>
      </c>
    </row>
    <row r="8" spans="1:9" x14ac:dyDescent="0.25">
      <c r="A8" s="4"/>
      <c r="B8" s="4"/>
      <c r="C8" s="5">
        <v>6</v>
      </c>
      <c r="D8" s="5">
        <v>0.49</v>
      </c>
      <c r="E8" s="5">
        <v>0.4</v>
      </c>
      <c r="F8" s="5">
        <v>0.56999999999999995</v>
      </c>
      <c r="G8" s="5">
        <v>0.53</v>
      </c>
      <c r="H8" s="5">
        <v>0.45</v>
      </c>
      <c r="I8" s="5">
        <v>0.61</v>
      </c>
    </row>
    <row r="9" spans="1:9" x14ac:dyDescent="0.25">
      <c r="A9" s="4"/>
      <c r="B9" s="4"/>
      <c r="C9" s="5">
        <v>7</v>
      </c>
      <c r="D9" s="5">
        <v>0.45</v>
      </c>
      <c r="E9" s="5">
        <v>0.38</v>
      </c>
      <c r="F9" s="5">
        <v>0.53</v>
      </c>
      <c r="G9" s="5">
        <v>0.5</v>
      </c>
      <c r="H9" s="5">
        <v>0.43</v>
      </c>
      <c r="I9" s="5">
        <v>0.57999999999999996</v>
      </c>
    </row>
    <row r="10" spans="1:9" x14ac:dyDescent="0.25">
      <c r="A10" s="4"/>
      <c r="B10" s="4"/>
      <c r="C10" s="5">
        <v>8</v>
      </c>
      <c r="D10" s="5">
        <v>0.45</v>
      </c>
      <c r="E10" s="5">
        <v>0.35</v>
      </c>
      <c r="F10" s="5">
        <v>0.55000000000000004</v>
      </c>
      <c r="G10" s="5">
        <v>0.5</v>
      </c>
      <c r="H10" s="5">
        <v>0.4</v>
      </c>
      <c r="I10" s="5">
        <v>0.59</v>
      </c>
    </row>
    <row r="11" spans="1:9" x14ac:dyDescent="0.25">
      <c r="A11" s="4"/>
      <c r="B11" s="4"/>
      <c r="C11" s="5">
        <v>9</v>
      </c>
      <c r="D11" s="5">
        <v>0.42</v>
      </c>
      <c r="E11" s="5">
        <v>0.33</v>
      </c>
      <c r="F11" s="5">
        <v>0.51</v>
      </c>
      <c r="G11" s="5">
        <v>0.47</v>
      </c>
      <c r="H11" s="5">
        <v>0.38</v>
      </c>
      <c r="I11" s="5">
        <v>0.55000000000000004</v>
      </c>
    </row>
    <row r="12" spans="1:9" x14ac:dyDescent="0.25">
      <c r="A12" s="4"/>
      <c r="B12" s="4"/>
      <c r="C12" s="5">
        <v>10</v>
      </c>
      <c r="D12" s="5">
        <v>0.37</v>
      </c>
      <c r="E12" s="5">
        <v>0.27</v>
      </c>
      <c r="F12" s="5">
        <v>0.48</v>
      </c>
      <c r="G12" s="5">
        <v>0.41</v>
      </c>
      <c r="H12" s="5">
        <v>0.31</v>
      </c>
      <c r="I12" s="5">
        <v>0.53</v>
      </c>
    </row>
    <row r="13" spans="1:9" x14ac:dyDescent="0.25">
      <c r="A13" s="4"/>
      <c r="B13" s="4"/>
      <c r="C13" s="5">
        <v>11</v>
      </c>
      <c r="D13" s="5">
        <v>0.28000000000000003</v>
      </c>
      <c r="E13" s="5">
        <v>0.21</v>
      </c>
      <c r="F13" s="5">
        <v>0.36</v>
      </c>
      <c r="G13" s="5">
        <v>0.31</v>
      </c>
      <c r="H13" s="5">
        <v>0.24</v>
      </c>
      <c r="I13" s="5">
        <v>0.4</v>
      </c>
    </row>
    <row r="14" spans="1:9" x14ac:dyDescent="0.25">
      <c r="A14" s="4"/>
      <c r="B14" s="4"/>
      <c r="C14" s="5">
        <v>12</v>
      </c>
      <c r="D14" s="5">
        <v>0.42</v>
      </c>
      <c r="E14" s="5">
        <v>0.32</v>
      </c>
      <c r="F14" s="5">
        <v>0.52</v>
      </c>
      <c r="G14" s="5">
        <v>0.46</v>
      </c>
      <c r="H14" s="5">
        <v>0.37</v>
      </c>
      <c r="I14" s="5">
        <v>0.56000000000000005</v>
      </c>
    </row>
    <row r="15" spans="1:9" x14ac:dyDescent="0.25">
      <c r="A15" s="4"/>
      <c r="B15" s="4"/>
      <c r="C15" s="5">
        <v>13</v>
      </c>
      <c r="D15" s="5">
        <v>0.38</v>
      </c>
      <c r="E15" s="5">
        <v>0.3</v>
      </c>
      <c r="F15" s="5">
        <v>0.47</v>
      </c>
      <c r="G15" s="5">
        <v>0.43</v>
      </c>
      <c r="H15" s="5">
        <v>0.34</v>
      </c>
      <c r="I15" s="5">
        <v>0.52</v>
      </c>
    </row>
    <row r="16" spans="1:9" x14ac:dyDescent="0.25">
      <c r="A16" s="4"/>
      <c r="B16" s="4"/>
      <c r="C16" s="5">
        <v>14</v>
      </c>
      <c r="D16" s="5">
        <v>0.3</v>
      </c>
      <c r="E16" s="5">
        <v>0.2</v>
      </c>
      <c r="F16" s="5">
        <v>0.42</v>
      </c>
      <c r="G16" s="5">
        <v>0.34</v>
      </c>
      <c r="H16" s="5">
        <v>0.24</v>
      </c>
      <c r="I16" s="5">
        <v>0.46</v>
      </c>
    </row>
    <row r="17" spans="1:9" x14ac:dyDescent="0.25">
      <c r="A17" s="4"/>
      <c r="B17" s="4"/>
      <c r="C17" s="5">
        <v>15</v>
      </c>
      <c r="D17" s="5">
        <v>0.34</v>
      </c>
      <c r="E17" s="5">
        <v>0.23</v>
      </c>
      <c r="F17" s="5">
        <v>0.47</v>
      </c>
      <c r="G17" s="5">
        <v>0.38</v>
      </c>
      <c r="H17" s="5">
        <v>0.27</v>
      </c>
      <c r="I17" s="5">
        <v>0.51</v>
      </c>
    </row>
    <row r="18" spans="1:9" x14ac:dyDescent="0.25">
      <c r="A18" s="4"/>
      <c r="B18" s="4"/>
      <c r="C18" s="5">
        <v>16</v>
      </c>
      <c r="D18" s="5">
        <v>0.27</v>
      </c>
      <c r="E18" s="5">
        <v>0.19</v>
      </c>
      <c r="F18" s="5">
        <v>0.38</v>
      </c>
      <c r="G18" s="5">
        <v>0.31</v>
      </c>
      <c r="H18" s="5">
        <v>0.22</v>
      </c>
      <c r="I18" s="5">
        <v>0.42</v>
      </c>
    </row>
    <row r="19" spans="1:9" x14ac:dyDescent="0.25">
      <c r="A19" s="4"/>
      <c r="B19" s="4"/>
      <c r="C19" s="5">
        <v>17</v>
      </c>
      <c r="D19" s="5">
        <v>0.42</v>
      </c>
      <c r="E19" s="5">
        <v>0.33</v>
      </c>
      <c r="F19" s="5">
        <v>0.52</v>
      </c>
      <c r="G19" s="5">
        <v>0.47</v>
      </c>
      <c r="H19" s="5">
        <v>0.38</v>
      </c>
      <c r="I19" s="5">
        <v>0.56000000000000005</v>
      </c>
    </row>
    <row r="20" spans="1:9" x14ac:dyDescent="0.25">
      <c r="A20" s="4"/>
      <c r="B20" s="4"/>
      <c r="C20" s="5">
        <v>18</v>
      </c>
      <c r="D20" s="5">
        <v>0.44</v>
      </c>
      <c r="E20" s="5">
        <v>0.34</v>
      </c>
      <c r="F20" s="5">
        <v>0.54</v>
      </c>
      <c r="G20" s="5">
        <v>0.49</v>
      </c>
      <c r="H20" s="5">
        <v>0.39</v>
      </c>
      <c r="I20" s="5">
        <v>0.59</v>
      </c>
    </row>
    <row r="21" spans="1:9" x14ac:dyDescent="0.25">
      <c r="A21" s="4"/>
      <c r="B21" s="4"/>
      <c r="C21" s="5">
        <v>19</v>
      </c>
      <c r="D21" s="5">
        <v>0.37</v>
      </c>
      <c r="E21" s="5">
        <v>0.26</v>
      </c>
      <c r="F21" s="5">
        <v>0.51</v>
      </c>
      <c r="G21" s="5">
        <v>0.42</v>
      </c>
      <c r="H21" s="5">
        <v>0.28999999999999998</v>
      </c>
      <c r="I21" s="5">
        <v>0.56000000000000005</v>
      </c>
    </row>
    <row r="22" spans="1:9" x14ac:dyDescent="0.25">
      <c r="A22" s="4"/>
      <c r="B22" s="4"/>
      <c r="C22" s="5">
        <v>20</v>
      </c>
      <c r="D22" s="5">
        <v>0.24</v>
      </c>
      <c r="E22" s="5">
        <v>0.15</v>
      </c>
      <c r="F22" s="5">
        <v>0.37</v>
      </c>
      <c r="G22" s="5">
        <v>0.27</v>
      </c>
      <c r="H22" s="5">
        <v>0.17</v>
      </c>
      <c r="I22" s="5">
        <v>0.41</v>
      </c>
    </row>
    <row r="23" spans="1:9" x14ac:dyDescent="0.25">
      <c r="A23" s="4"/>
      <c r="B23" s="4"/>
      <c r="C23" s="5">
        <v>21</v>
      </c>
      <c r="D23" s="5">
        <v>0.32</v>
      </c>
      <c r="E23" s="5">
        <v>0.18</v>
      </c>
      <c r="F23" s="5">
        <v>0.5</v>
      </c>
      <c r="G23" s="5">
        <v>0.36</v>
      </c>
      <c r="H23" s="5">
        <v>0.22</v>
      </c>
      <c r="I23" s="5">
        <v>0.54</v>
      </c>
    </row>
    <row r="24" spans="1:9" x14ac:dyDescent="0.25">
      <c r="A24" s="4"/>
      <c r="B24" s="4"/>
      <c r="C24" s="4"/>
      <c r="D24" s="4"/>
      <c r="E24" s="4"/>
      <c r="F24" s="4"/>
      <c r="G24" s="4"/>
      <c r="H24" s="4"/>
      <c r="I24" s="4"/>
    </row>
    <row r="25" spans="1:9" x14ac:dyDescent="0.25">
      <c r="A25" s="3" t="s">
        <v>19</v>
      </c>
      <c r="B25" s="6" t="s">
        <v>13</v>
      </c>
      <c r="C25" s="16">
        <v>44197</v>
      </c>
      <c r="D25" s="5">
        <v>0.3</v>
      </c>
      <c r="E25" s="5">
        <v>0.28000000000000003</v>
      </c>
      <c r="F25" s="5">
        <v>0.33</v>
      </c>
      <c r="G25" s="5">
        <v>0.3</v>
      </c>
      <c r="H25" s="5">
        <v>0.28000000000000003</v>
      </c>
      <c r="I25" s="5">
        <v>0.33</v>
      </c>
    </row>
    <row r="26" spans="1:9" x14ac:dyDescent="0.25">
      <c r="A26" s="4"/>
      <c r="B26" s="4"/>
      <c r="C26" s="4"/>
      <c r="D26" s="4"/>
      <c r="E26" s="4"/>
      <c r="F26" s="4"/>
      <c r="G26" s="4"/>
      <c r="H26" s="4"/>
      <c r="I26" s="4"/>
    </row>
    <row r="27" spans="1:9" x14ac:dyDescent="0.25">
      <c r="A27" s="3" t="s">
        <v>20</v>
      </c>
      <c r="B27" s="6" t="s">
        <v>14</v>
      </c>
      <c r="C27" s="5">
        <v>1</v>
      </c>
      <c r="D27" s="5">
        <v>0.28000000000000003</v>
      </c>
      <c r="E27" s="5">
        <v>0.18</v>
      </c>
      <c r="F27" s="5">
        <v>0.41</v>
      </c>
      <c r="G27" s="5">
        <v>0.4</v>
      </c>
      <c r="H27" s="5">
        <v>0.28000000000000003</v>
      </c>
      <c r="I27" s="5">
        <v>0.52</v>
      </c>
    </row>
    <row r="28" spans="1:9" x14ac:dyDescent="0.25">
      <c r="A28" s="4"/>
      <c r="B28" s="4"/>
      <c r="C28" s="5">
        <v>2</v>
      </c>
      <c r="D28" s="5">
        <v>0.36</v>
      </c>
      <c r="E28" s="5">
        <v>0.26</v>
      </c>
      <c r="F28" s="5">
        <v>0.48</v>
      </c>
      <c r="G28" s="5">
        <v>0.49</v>
      </c>
      <c r="H28" s="5">
        <v>0.38</v>
      </c>
      <c r="I28" s="5">
        <v>0.6</v>
      </c>
    </row>
    <row r="29" spans="1:9" x14ac:dyDescent="0.25">
      <c r="A29" s="4"/>
      <c r="B29" s="4"/>
      <c r="C29" s="5">
        <v>3</v>
      </c>
      <c r="D29" s="5">
        <v>0.2</v>
      </c>
      <c r="E29" s="5">
        <v>0.13</v>
      </c>
      <c r="F29" s="5">
        <v>0.31</v>
      </c>
      <c r="G29" s="5">
        <v>0.3</v>
      </c>
      <c r="H29" s="5">
        <v>0.2</v>
      </c>
      <c r="I29" s="5">
        <v>0.43</v>
      </c>
    </row>
    <row r="30" spans="1:9" x14ac:dyDescent="0.25">
      <c r="A30" s="4"/>
      <c r="B30" s="4"/>
      <c r="C30" s="5">
        <v>4</v>
      </c>
      <c r="D30" s="5">
        <v>0.25</v>
      </c>
      <c r="E30" s="5">
        <v>0.16</v>
      </c>
      <c r="F30" s="5">
        <v>0.37</v>
      </c>
      <c r="G30" s="5">
        <v>0.36</v>
      </c>
      <c r="H30" s="5">
        <v>0.25</v>
      </c>
      <c r="I30" s="5">
        <v>0.5</v>
      </c>
    </row>
    <row r="31" spans="1:9" x14ac:dyDescent="0.25">
      <c r="A31" s="4"/>
      <c r="B31" s="4"/>
      <c r="C31" s="5">
        <v>5</v>
      </c>
      <c r="D31" s="5">
        <v>0.36</v>
      </c>
      <c r="E31" s="5">
        <v>0.24</v>
      </c>
      <c r="F31" s="5">
        <v>0.51</v>
      </c>
      <c r="G31" s="5">
        <v>0.49</v>
      </c>
      <c r="H31" s="5">
        <v>0.35</v>
      </c>
      <c r="I31" s="5">
        <v>0.63</v>
      </c>
    </row>
    <row r="32" spans="1:9" x14ac:dyDescent="0.25">
      <c r="A32" s="4"/>
      <c r="B32" s="4"/>
      <c r="C32" s="5">
        <v>6</v>
      </c>
      <c r="D32" s="5">
        <v>0.43</v>
      </c>
      <c r="E32" s="5">
        <v>0.28999999999999998</v>
      </c>
      <c r="F32" s="5">
        <v>0.57999999999999996</v>
      </c>
      <c r="G32" s="5">
        <v>0.56000000000000005</v>
      </c>
      <c r="H32" s="5">
        <v>0.42</v>
      </c>
      <c r="I32" s="5">
        <v>0.69</v>
      </c>
    </row>
    <row r="33" spans="1:9" x14ac:dyDescent="0.25">
      <c r="A33" s="4"/>
      <c r="B33" s="4"/>
      <c r="C33" s="5">
        <v>7</v>
      </c>
      <c r="D33" s="17">
        <v>0.3</v>
      </c>
      <c r="E33" s="17">
        <v>0.18</v>
      </c>
      <c r="F33" s="17">
        <v>0.46</v>
      </c>
      <c r="G33" s="17">
        <v>0.42</v>
      </c>
      <c r="H33" s="17">
        <v>0.28000000000000003</v>
      </c>
      <c r="I33" s="17">
        <v>0.57999999999999996</v>
      </c>
    </row>
    <row r="34" spans="1:9" x14ac:dyDescent="0.25">
      <c r="A34" s="4"/>
      <c r="B34" s="4"/>
      <c r="C34" s="5">
        <v>8</v>
      </c>
      <c r="D34" s="17">
        <v>0.26</v>
      </c>
      <c r="E34" s="17">
        <v>0.14000000000000001</v>
      </c>
      <c r="F34" s="17">
        <v>0.43</v>
      </c>
      <c r="G34" s="17">
        <v>0.37</v>
      </c>
      <c r="H34" s="17">
        <v>0.22</v>
      </c>
      <c r="I34" s="17">
        <v>0.54</v>
      </c>
    </row>
    <row r="35" spans="1:9" x14ac:dyDescent="0.25">
      <c r="A35" s="4"/>
      <c r="B35" s="4"/>
      <c r="C35" s="5">
        <v>9</v>
      </c>
      <c r="D35" s="17">
        <v>0.27</v>
      </c>
      <c r="E35" s="17">
        <v>0.15</v>
      </c>
      <c r="F35" s="17">
        <v>0.42</v>
      </c>
      <c r="G35" s="17">
        <v>0.38</v>
      </c>
      <c r="H35" s="17">
        <v>0.24</v>
      </c>
      <c r="I35" s="17">
        <v>0.54</v>
      </c>
    </row>
    <row r="36" spans="1:9" x14ac:dyDescent="0.25">
      <c r="A36" s="4"/>
      <c r="B36" s="4"/>
      <c r="C36" s="5">
        <v>10</v>
      </c>
      <c r="D36" s="17">
        <v>0.2</v>
      </c>
      <c r="E36" s="17">
        <v>0.08</v>
      </c>
      <c r="F36" s="17">
        <v>0.43</v>
      </c>
      <c r="G36" s="17">
        <v>0.3</v>
      </c>
      <c r="H36" s="17">
        <v>0.13</v>
      </c>
      <c r="I36" s="17">
        <v>0.55000000000000004</v>
      </c>
    </row>
    <row r="37" spans="1:9" x14ac:dyDescent="0.25">
      <c r="A37" s="4"/>
      <c r="B37" s="4"/>
      <c r="C37" s="5">
        <v>11</v>
      </c>
      <c r="D37" s="17">
        <v>0.16</v>
      </c>
      <c r="E37" s="17">
        <v>0.08</v>
      </c>
      <c r="F37" s="17">
        <v>0.31</v>
      </c>
      <c r="G37" s="17">
        <v>0.25</v>
      </c>
      <c r="H37" s="17">
        <v>0.13</v>
      </c>
      <c r="I37" s="17">
        <v>0.44</v>
      </c>
    </row>
    <row r="38" spans="1:9" x14ac:dyDescent="0.25">
      <c r="A38" s="4"/>
      <c r="B38" s="4"/>
      <c r="C38" s="5">
        <v>12</v>
      </c>
      <c r="D38" s="17">
        <v>0.2</v>
      </c>
      <c r="E38" s="17">
        <v>0.12</v>
      </c>
      <c r="F38" s="17">
        <v>0.31</v>
      </c>
      <c r="G38" s="17">
        <v>0.28999999999999998</v>
      </c>
      <c r="H38" s="17">
        <v>0.19</v>
      </c>
      <c r="I38" s="17">
        <v>0.42</v>
      </c>
    </row>
    <row r="39" spans="1:9" x14ac:dyDescent="0.25">
      <c r="A39" s="4"/>
      <c r="B39" s="4"/>
      <c r="C39" s="5">
        <v>13</v>
      </c>
      <c r="D39" s="17">
        <v>0.4</v>
      </c>
      <c r="E39" s="17">
        <v>0.28000000000000003</v>
      </c>
      <c r="F39" s="17">
        <v>0.54</v>
      </c>
      <c r="G39" s="17">
        <v>0.53</v>
      </c>
      <c r="H39" s="17">
        <v>0.41</v>
      </c>
      <c r="I39" s="17">
        <v>0.65</v>
      </c>
    </row>
    <row r="40" spans="1:9" x14ac:dyDescent="0.25">
      <c r="A40" s="4"/>
      <c r="B40" s="4"/>
      <c r="C40" s="5">
        <v>14</v>
      </c>
      <c r="D40" s="17">
        <v>0.23</v>
      </c>
      <c r="E40" s="17">
        <v>0.12</v>
      </c>
      <c r="F40" s="17">
        <v>0.39</v>
      </c>
      <c r="G40" s="17">
        <v>0.34</v>
      </c>
      <c r="H40" s="17">
        <v>0.2</v>
      </c>
      <c r="I40" s="17">
        <v>0.51</v>
      </c>
    </row>
    <row r="41" spans="1:9" x14ac:dyDescent="0.25">
      <c r="A41" s="4"/>
      <c r="B41" s="4"/>
      <c r="C41" s="5">
        <v>15</v>
      </c>
      <c r="D41" s="17">
        <v>7.0000000000000007E-2</v>
      </c>
      <c r="E41" s="17">
        <v>0.02</v>
      </c>
      <c r="F41" s="17">
        <v>0.21</v>
      </c>
      <c r="G41" s="17">
        <v>0.11</v>
      </c>
      <c r="H41" s="17">
        <v>0.04</v>
      </c>
      <c r="I41" s="17">
        <v>0.31</v>
      </c>
    </row>
    <row r="42" spans="1:9" x14ac:dyDescent="0.25">
      <c r="A42" s="4"/>
      <c r="B42" s="4"/>
      <c r="C42" s="5">
        <v>16</v>
      </c>
      <c r="D42" s="17">
        <v>0.11</v>
      </c>
      <c r="E42" s="17">
        <v>0.05</v>
      </c>
      <c r="F42" s="17">
        <v>0.24</v>
      </c>
      <c r="G42" s="17">
        <v>0.18</v>
      </c>
      <c r="H42" s="17">
        <v>0.08</v>
      </c>
      <c r="I42" s="17">
        <v>0.35</v>
      </c>
    </row>
    <row r="43" spans="1:9" x14ac:dyDescent="0.25">
      <c r="A43" s="4"/>
      <c r="B43" s="4"/>
      <c r="C43" s="5">
        <v>17</v>
      </c>
      <c r="D43" s="17">
        <v>0.16</v>
      </c>
      <c r="E43" s="17">
        <v>0.09</v>
      </c>
      <c r="F43" s="17">
        <v>0.27</v>
      </c>
      <c r="G43" s="17">
        <v>0.25</v>
      </c>
      <c r="H43" s="17">
        <v>0.15</v>
      </c>
      <c r="I43" s="17">
        <v>0.39</v>
      </c>
    </row>
    <row r="44" spans="1:9" x14ac:dyDescent="0.25">
      <c r="A44" s="4"/>
      <c r="B44" s="4"/>
      <c r="C44" s="5">
        <v>18</v>
      </c>
      <c r="D44" s="17">
        <v>0.14000000000000001</v>
      </c>
      <c r="E44" s="17">
        <v>0.06</v>
      </c>
      <c r="F44" s="17">
        <v>0.28000000000000003</v>
      </c>
      <c r="G44" s="17">
        <v>0.21</v>
      </c>
      <c r="H44" s="17">
        <v>0.1</v>
      </c>
      <c r="I44" s="17">
        <v>0.4</v>
      </c>
    </row>
    <row r="45" spans="1:9" x14ac:dyDescent="0.25">
      <c r="A45" s="4"/>
      <c r="B45" s="4"/>
      <c r="C45" s="5">
        <v>19</v>
      </c>
      <c r="D45" s="17">
        <v>0.28000000000000003</v>
      </c>
      <c r="E45" s="17">
        <v>0.15</v>
      </c>
      <c r="F45" s="17">
        <v>0.47</v>
      </c>
      <c r="G45" s="17">
        <v>0.4</v>
      </c>
      <c r="H45" s="17">
        <v>0.24</v>
      </c>
      <c r="I45" s="17">
        <v>0.59</v>
      </c>
    </row>
    <row r="46" spans="1:9" x14ac:dyDescent="0.25">
      <c r="A46" s="4"/>
      <c r="B46" s="4"/>
      <c r="C46" s="5">
        <v>20</v>
      </c>
      <c r="D46" s="17">
        <v>0.27</v>
      </c>
      <c r="E46" s="17">
        <v>0.16</v>
      </c>
      <c r="F46" s="17">
        <v>0.41</v>
      </c>
      <c r="G46" s="17">
        <v>0.38</v>
      </c>
      <c r="H46" s="17">
        <v>0.25</v>
      </c>
      <c r="I46" s="17">
        <v>0.54</v>
      </c>
    </row>
    <row r="47" spans="1:9" x14ac:dyDescent="0.25">
      <c r="A47" s="4"/>
      <c r="B47" s="4"/>
      <c r="C47" s="5">
        <v>21</v>
      </c>
      <c r="D47" s="17">
        <v>0.26</v>
      </c>
      <c r="E47" s="17">
        <v>0.13</v>
      </c>
      <c r="F47" s="17">
        <v>0.46</v>
      </c>
      <c r="G47" s="17">
        <v>0.38</v>
      </c>
      <c r="H47" s="17">
        <v>0.21</v>
      </c>
      <c r="I47" s="17">
        <v>0.57999999999999996</v>
      </c>
    </row>
    <row r="48" spans="1:9" x14ac:dyDescent="0.25">
      <c r="A48" s="4"/>
      <c r="B48" s="4"/>
      <c r="C48" s="4"/>
      <c r="D48" s="4"/>
      <c r="E48" s="4"/>
      <c r="F48" s="4"/>
      <c r="G48" s="4"/>
      <c r="H48" s="4"/>
      <c r="I48" s="4"/>
    </row>
    <row r="49" spans="1:9" x14ac:dyDescent="0.25">
      <c r="A49" s="3" t="s">
        <v>21</v>
      </c>
      <c r="B49" s="6" t="s">
        <v>9</v>
      </c>
      <c r="C49" s="5">
        <v>1</v>
      </c>
      <c r="D49" s="17">
        <v>0.48</v>
      </c>
      <c r="E49" s="17">
        <v>0.3</v>
      </c>
      <c r="F49" s="17">
        <v>0.67</v>
      </c>
      <c r="G49" s="17">
        <v>0.48</v>
      </c>
      <c r="H49" s="17">
        <v>0.3</v>
      </c>
      <c r="I49" s="17">
        <v>0.67</v>
      </c>
    </row>
    <row r="50" spans="1:9" x14ac:dyDescent="0.25">
      <c r="A50" s="4"/>
      <c r="B50" s="4"/>
      <c r="C50" s="5">
        <v>2</v>
      </c>
      <c r="D50" s="17">
        <v>0.25</v>
      </c>
      <c r="E50" s="17">
        <v>0.15</v>
      </c>
      <c r="F50" s="17">
        <v>0.4</v>
      </c>
      <c r="G50" s="17">
        <v>0.25</v>
      </c>
      <c r="H50" s="17">
        <v>0.15</v>
      </c>
      <c r="I50" s="17">
        <v>0.4</v>
      </c>
    </row>
    <row r="51" spans="1:9" x14ac:dyDescent="0.25">
      <c r="A51" s="4"/>
      <c r="B51" s="4"/>
      <c r="C51" s="5">
        <v>3</v>
      </c>
      <c r="D51" s="17">
        <v>0.17</v>
      </c>
      <c r="E51" s="17">
        <v>0.08</v>
      </c>
      <c r="F51" s="17">
        <v>0.34</v>
      </c>
      <c r="G51" s="17">
        <v>0.17</v>
      </c>
      <c r="H51" s="17">
        <v>0.08</v>
      </c>
      <c r="I51" s="17">
        <v>0.34</v>
      </c>
    </row>
    <row r="52" spans="1:9" x14ac:dyDescent="0.25">
      <c r="A52" s="4"/>
      <c r="B52" s="4"/>
      <c r="C52" s="5">
        <v>4</v>
      </c>
      <c r="D52" s="17">
        <v>0.54</v>
      </c>
      <c r="E52" s="17">
        <v>0.41</v>
      </c>
      <c r="F52" s="17">
        <v>0.67</v>
      </c>
      <c r="G52" s="17">
        <v>0.54</v>
      </c>
      <c r="H52" s="17">
        <v>0.41</v>
      </c>
      <c r="I52" s="17">
        <v>0.67</v>
      </c>
    </row>
    <row r="53" spans="1:9" x14ac:dyDescent="0.25">
      <c r="A53" s="4"/>
      <c r="B53" s="4"/>
      <c r="C53" s="5">
        <v>5</v>
      </c>
      <c r="D53" s="17">
        <v>0.52</v>
      </c>
      <c r="E53" s="17">
        <v>0.39</v>
      </c>
      <c r="F53" s="17">
        <v>0.64</v>
      </c>
      <c r="G53" s="17">
        <v>0.52</v>
      </c>
      <c r="H53" s="17">
        <v>0.39</v>
      </c>
      <c r="I53" s="17">
        <v>0.64</v>
      </c>
    </row>
    <row r="54" spans="1:9" x14ac:dyDescent="0.25">
      <c r="A54" s="4"/>
      <c r="B54" s="4"/>
      <c r="C54" s="5">
        <v>6</v>
      </c>
      <c r="D54" s="17">
        <v>0.51</v>
      </c>
      <c r="E54" s="17">
        <v>0.38</v>
      </c>
      <c r="F54" s="17">
        <v>0.64</v>
      </c>
      <c r="G54" s="17">
        <v>0.51</v>
      </c>
      <c r="H54" s="17">
        <v>0.38</v>
      </c>
      <c r="I54" s="17">
        <v>0.64</v>
      </c>
    </row>
    <row r="55" spans="1:9" x14ac:dyDescent="0.25">
      <c r="A55" s="4"/>
      <c r="B55" s="4"/>
      <c r="C55" s="5">
        <v>7</v>
      </c>
      <c r="D55" s="17">
        <v>0.17</v>
      </c>
      <c r="E55" s="17">
        <v>7.0000000000000007E-2</v>
      </c>
      <c r="F55" s="17">
        <v>0.34</v>
      </c>
      <c r="G55" s="17">
        <v>0.17</v>
      </c>
      <c r="H55" s="17">
        <v>7.0000000000000007E-2</v>
      </c>
      <c r="I55" s="17">
        <v>0.34</v>
      </c>
    </row>
    <row r="56" spans="1:9" x14ac:dyDescent="0.25">
      <c r="A56" s="4"/>
      <c r="B56" s="4"/>
      <c r="C56" s="5">
        <v>8</v>
      </c>
      <c r="D56" s="17">
        <v>0.23</v>
      </c>
      <c r="E56" s="17">
        <v>0.08</v>
      </c>
      <c r="F56" s="17">
        <v>0.51</v>
      </c>
      <c r="G56" s="17">
        <v>0.23</v>
      </c>
      <c r="H56" s="17">
        <v>0.08</v>
      </c>
      <c r="I56" s="17">
        <v>0.51</v>
      </c>
    </row>
    <row r="57" spans="1:9" x14ac:dyDescent="0.25">
      <c r="A57" s="4"/>
      <c r="B57" s="4"/>
      <c r="C57" s="5">
        <v>9</v>
      </c>
      <c r="D57" s="17">
        <v>0.36</v>
      </c>
      <c r="E57" s="17">
        <v>0.11</v>
      </c>
      <c r="F57" s="17">
        <v>0.71</v>
      </c>
      <c r="G57" s="17">
        <v>0.36</v>
      </c>
      <c r="H57" s="17">
        <v>0.11</v>
      </c>
      <c r="I57" s="17">
        <v>0.71</v>
      </c>
    </row>
    <row r="58" spans="1:9" x14ac:dyDescent="0.25">
      <c r="A58" s="4"/>
      <c r="B58" s="4"/>
      <c r="C58" s="5">
        <v>10</v>
      </c>
      <c r="D58" s="18" t="s">
        <v>42</v>
      </c>
      <c r="E58" s="4"/>
      <c r="F58" s="4"/>
      <c r="G58" s="18" t="s">
        <v>42</v>
      </c>
      <c r="H58" s="4"/>
      <c r="I58" s="4"/>
    </row>
    <row r="59" spans="1:9" x14ac:dyDescent="0.25">
      <c r="A59" s="4"/>
      <c r="B59" s="4"/>
      <c r="C59" s="5">
        <v>11</v>
      </c>
      <c r="D59" s="18" t="s">
        <v>42</v>
      </c>
      <c r="E59" s="4"/>
      <c r="F59" s="4"/>
      <c r="G59" s="18" t="s">
        <v>42</v>
      </c>
      <c r="H59" s="4"/>
      <c r="I59" s="4"/>
    </row>
    <row r="60" spans="1:9" x14ac:dyDescent="0.25">
      <c r="A60" s="4"/>
      <c r="B60" s="4"/>
      <c r="C60" s="5">
        <v>12</v>
      </c>
      <c r="D60" s="17">
        <v>0.19</v>
      </c>
      <c r="E60" s="17">
        <v>0.09</v>
      </c>
      <c r="F60" s="17">
        <v>0.36</v>
      </c>
      <c r="G60" s="17">
        <v>0.19</v>
      </c>
      <c r="H60" s="17">
        <v>0.09</v>
      </c>
      <c r="I60" s="17">
        <v>0.36</v>
      </c>
    </row>
    <row r="61" spans="1:9" x14ac:dyDescent="0.25">
      <c r="A61" s="4"/>
      <c r="B61" s="4"/>
      <c r="C61" s="5">
        <v>13</v>
      </c>
      <c r="D61" s="17">
        <v>0.06</v>
      </c>
      <c r="E61" s="17">
        <v>0.02</v>
      </c>
      <c r="F61" s="17">
        <v>0.16</v>
      </c>
      <c r="G61" s="17">
        <v>0.06</v>
      </c>
      <c r="H61" s="17">
        <v>0.02</v>
      </c>
      <c r="I61" s="17">
        <v>0.16</v>
      </c>
    </row>
    <row r="62" spans="1:9" x14ac:dyDescent="0.25">
      <c r="A62" s="4"/>
      <c r="B62" s="4"/>
      <c r="C62" s="5">
        <v>14</v>
      </c>
      <c r="D62" s="17">
        <v>0.04</v>
      </c>
      <c r="E62" s="17">
        <v>0.01</v>
      </c>
      <c r="F62" s="17">
        <v>0.26</v>
      </c>
      <c r="G62" s="17">
        <v>0.04</v>
      </c>
      <c r="H62" s="17">
        <v>0.01</v>
      </c>
      <c r="I62" s="17">
        <v>0.26</v>
      </c>
    </row>
    <row r="63" spans="1:9" x14ac:dyDescent="0.25">
      <c r="A63" s="4"/>
      <c r="B63" s="4"/>
      <c r="C63" s="5">
        <v>15</v>
      </c>
      <c r="D63" s="17">
        <v>0.08</v>
      </c>
      <c r="E63" s="17">
        <v>0.02</v>
      </c>
      <c r="F63" s="17">
        <v>0.28000000000000003</v>
      </c>
      <c r="G63" s="17">
        <v>0.08</v>
      </c>
      <c r="H63" s="17">
        <v>0.02</v>
      </c>
      <c r="I63" s="17">
        <v>0.28000000000000003</v>
      </c>
    </row>
    <row r="64" spans="1:9" x14ac:dyDescent="0.25">
      <c r="A64" s="4"/>
      <c r="B64" s="4"/>
      <c r="C64" s="5">
        <v>16</v>
      </c>
      <c r="D64" s="17">
        <v>0.18</v>
      </c>
      <c r="E64" s="17">
        <v>7.0000000000000007E-2</v>
      </c>
      <c r="F64" s="17">
        <v>0.38</v>
      </c>
      <c r="G64" s="17">
        <v>0.18</v>
      </c>
      <c r="H64" s="17">
        <v>7.0000000000000007E-2</v>
      </c>
      <c r="I64" s="17">
        <v>0.38</v>
      </c>
    </row>
    <row r="65" spans="1:9" x14ac:dyDescent="0.25">
      <c r="A65" s="4"/>
      <c r="B65" s="4"/>
      <c r="C65" s="5">
        <v>17</v>
      </c>
      <c r="D65" s="17">
        <v>0.13</v>
      </c>
      <c r="E65" s="17">
        <v>0.05</v>
      </c>
      <c r="F65" s="17">
        <v>0.3</v>
      </c>
      <c r="G65" s="17">
        <v>0.13</v>
      </c>
      <c r="H65" s="17">
        <v>0.05</v>
      </c>
      <c r="I65" s="17">
        <v>0.3</v>
      </c>
    </row>
    <row r="66" spans="1:9" x14ac:dyDescent="0.25">
      <c r="A66" s="4"/>
      <c r="B66" s="4"/>
      <c r="C66" s="5">
        <v>18</v>
      </c>
      <c r="D66" s="17">
        <v>0.05</v>
      </c>
      <c r="E66" s="17">
        <v>0.01</v>
      </c>
      <c r="F66" s="17">
        <v>0.31</v>
      </c>
      <c r="G66" s="17">
        <v>0.05</v>
      </c>
      <c r="H66" s="17">
        <v>0.01</v>
      </c>
      <c r="I66" s="17">
        <v>0.31</v>
      </c>
    </row>
    <row r="67" spans="1:9" x14ac:dyDescent="0.25">
      <c r="A67" s="4"/>
      <c r="B67" s="4"/>
      <c r="C67" s="5">
        <v>19</v>
      </c>
      <c r="D67" s="17">
        <v>0.38</v>
      </c>
      <c r="E67" s="17">
        <v>0.08</v>
      </c>
      <c r="F67" s="17">
        <v>0.81</v>
      </c>
      <c r="G67" s="17">
        <v>0.38</v>
      </c>
      <c r="H67" s="17">
        <v>0.08</v>
      </c>
      <c r="I67" s="17">
        <v>0.81</v>
      </c>
    </row>
    <row r="68" spans="1:9" x14ac:dyDescent="0.25">
      <c r="A68" s="4"/>
      <c r="B68" s="4"/>
      <c r="C68" s="5">
        <v>20</v>
      </c>
      <c r="D68" s="17">
        <v>0.13</v>
      </c>
      <c r="E68" s="17">
        <v>0.02</v>
      </c>
      <c r="F68" s="17">
        <v>0.55000000000000004</v>
      </c>
      <c r="G68" s="17">
        <v>0.13</v>
      </c>
      <c r="H68" s="17">
        <v>0.02</v>
      </c>
      <c r="I68" s="17">
        <v>0.55000000000000004</v>
      </c>
    </row>
    <row r="69" spans="1:9" ht="15.75" thickBot="1" x14ac:dyDescent="0.3">
      <c r="A69" s="8"/>
      <c r="B69" s="8"/>
      <c r="C69" s="7">
        <v>21</v>
      </c>
      <c r="D69" s="19" t="s">
        <v>42</v>
      </c>
      <c r="E69" s="19"/>
      <c r="F69" s="19"/>
      <c r="G69" s="19" t="s">
        <v>42</v>
      </c>
      <c r="H69" s="19"/>
      <c r="I69" s="19"/>
    </row>
  </sheetData>
  <mergeCells count="1">
    <mergeCell ref="A1:I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8"/>
  <sheetViews>
    <sheetView tabSelected="1" workbookViewId="0">
      <selection activeCell="I7" sqref="I7"/>
    </sheetView>
  </sheetViews>
  <sheetFormatPr defaultRowHeight="15" x14ac:dyDescent="0.25"/>
  <cols>
    <col min="1" max="1" width="27.140625" style="34" bestFit="1" customWidth="1"/>
    <col min="2" max="2" width="8.5703125" style="34" customWidth="1"/>
    <col min="3" max="16384" width="9.140625" style="34"/>
  </cols>
  <sheetData>
    <row r="1" spans="1:14" ht="49.5" customHeight="1" x14ac:dyDescent="0.25">
      <c r="A1" s="66" t="s">
        <v>157</v>
      </c>
      <c r="B1" s="66"/>
      <c r="C1" s="66"/>
      <c r="D1" s="66"/>
      <c r="E1" s="66"/>
      <c r="F1" s="66"/>
      <c r="G1" s="66"/>
      <c r="H1" s="66"/>
      <c r="I1" s="66"/>
      <c r="J1" s="66"/>
      <c r="K1" s="66"/>
      <c r="L1" s="66"/>
      <c r="M1" s="66"/>
      <c r="N1" s="66"/>
    </row>
    <row r="2" spans="1:14" x14ac:dyDescent="0.25">
      <c r="A2" s="35"/>
      <c r="B2" s="67" t="s">
        <v>43</v>
      </c>
      <c r="C2" s="67"/>
      <c r="D2" s="67"/>
      <c r="E2" s="67" t="s">
        <v>44</v>
      </c>
      <c r="F2" s="67"/>
      <c r="G2" s="67"/>
      <c r="H2" s="67" t="s">
        <v>45</v>
      </c>
      <c r="I2" s="67"/>
      <c r="J2" s="67"/>
      <c r="K2" s="67" t="s">
        <v>46</v>
      </c>
      <c r="L2" s="67"/>
      <c r="M2" s="67"/>
      <c r="N2" s="68" t="s">
        <v>47</v>
      </c>
    </row>
    <row r="3" spans="1:14" x14ac:dyDescent="0.25">
      <c r="A3" s="36"/>
      <c r="B3" s="36" t="s">
        <v>48</v>
      </c>
      <c r="C3" s="36" t="s">
        <v>49</v>
      </c>
      <c r="D3" s="36" t="s">
        <v>50</v>
      </c>
      <c r="E3" s="36" t="s">
        <v>48</v>
      </c>
      <c r="F3" s="36" t="s">
        <v>49</v>
      </c>
      <c r="G3" s="36" t="s">
        <v>50</v>
      </c>
      <c r="H3" s="36" t="s">
        <v>48</v>
      </c>
      <c r="I3" s="36" t="s">
        <v>49</v>
      </c>
      <c r="J3" s="36" t="s">
        <v>50</v>
      </c>
      <c r="K3" s="36" t="s">
        <v>48</v>
      </c>
      <c r="L3" s="36" t="s">
        <v>49</v>
      </c>
      <c r="M3" s="36" t="s">
        <v>50</v>
      </c>
      <c r="N3" s="69"/>
    </row>
    <row r="4" spans="1:14" x14ac:dyDescent="0.25">
      <c r="A4" s="37" t="s">
        <v>51</v>
      </c>
      <c r="B4" s="38">
        <v>0.96964547090820696</v>
      </c>
      <c r="C4" s="38">
        <v>5.4023582213687402E-2</v>
      </c>
      <c r="D4" s="38">
        <v>0.94117647058823495</v>
      </c>
      <c r="E4" s="38">
        <v>0.99088729174872703</v>
      </c>
      <c r="F4" s="38">
        <v>3.1850811239928799E-2</v>
      </c>
      <c r="G4" s="38">
        <v>1</v>
      </c>
      <c r="H4" s="38">
        <v>0.97121884400736302</v>
      </c>
      <c r="I4" s="38">
        <v>3.9983744475145203E-2</v>
      </c>
      <c r="J4" s="38">
        <v>0.94736842105263197</v>
      </c>
      <c r="K4" s="38">
        <v>0.99521305723416398</v>
      </c>
      <c r="L4" s="38">
        <v>3.0723026113289101E-2</v>
      </c>
      <c r="M4" s="38">
        <v>1</v>
      </c>
      <c r="N4" s="38">
        <v>0.47317080925368699</v>
      </c>
    </row>
    <row r="5" spans="1:14" x14ac:dyDescent="0.25">
      <c r="A5" s="37" t="s">
        <v>52</v>
      </c>
      <c r="B5" s="38">
        <v>0.99555685514551395</v>
      </c>
      <c r="C5" s="38">
        <v>2.633256913804E-2</v>
      </c>
      <c r="D5" s="38">
        <v>1</v>
      </c>
      <c r="E5" s="38">
        <v>0.99136933415669304</v>
      </c>
      <c r="F5" s="38">
        <v>2.8787223964528E-2</v>
      </c>
      <c r="G5" s="38">
        <v>1</v>
      </c>
      <c r="H5" s="38">
        <v>0.98364409919932505</v>
      </c>
      <c r="I5" s="38">
        <v>2.9280578208093998E-2</v>
      </c>
      <c r="J5" s="38">
        <v>1</v>
      </c>
      <c r="K5" s="38">
        <v>0.55433953057320795</v>
      </c>
      <c r="L5" s="38">
        <v>0.13465850226022599</v>
      </c>
      <c r="M5" s="38">
        <v>0.5</v>
      </c>
      <c r="N5" s="38">
        <v>0.468958940573382</v>
      </c>
    </row>
    <row r="6" spans="1:14" x14ac:dyDescent="0.25">
      <c r="A6" s="37" t="s">
        <v>53</v>
      </c>
      <c r="B6" s="38">
        <v>0.972149977776819</v>
      </c>
      <c r="C6" s="38">
        <v>5.19767132925993E-2</v>
      </c>
      <c r="D6" s="38">
        <v>0.94117647058823495</v>
      </c>
      <c r="E6" s="38">
        <v>0.99161057225959004</v>
      </c>
      <c r="F6" s="38">
        <v>2.8729930310649299E-2</v>
      </c>
      <c r="G6" s="38">
        <v>1</v>
      </c>
      <c r="H6" s="38">
        <v>0.97227040020199695</v>
      </c>
      <c r="I6" s="38">
        <v>4.0513185665067397E-2</v>
      </c>
      <c r="J6" s="38">
        <v>0.94736842105263197</v>
      </c>
      <c r="K6" s="38">
        <v>0.99546393602167105</v>
      </c>
      <c r="L6" s="38">
        <v>3.0886333968293302E-2</v>
      </c>
      <c r="M6" s="38">
        <v>1</v>
      </c>
      <c r="N6" s="38">
        <v>0.453127430526507</v>
      </c>
    </row>
    <row r="7" spans="1:14" x14ac:dyDescent="0.25">
      <c r="A7" s="37" t="s">
        <v>54</v>
      </c>
      <c r="B7" s="38">
        <v>0.99130439206060905</v>
      </c>
      <c r="C7" s="38">
        <v>3.15125214098037E-2</v>
      </c>
      <c r="D7" s="38">
        <v>1</v>
      </c>
      <c r="E7" s="38">
        <v>0.849571239737822</v>
      </c>
      <c r="F7" s="38">
        <v>8.5905267767319105E-2</v>
      </c>
      <c r="G7" s="38">
        <v>0.82352941176470595</v>
      </c>
      <c r="H7" s="38">
        <v>0.89795885623423499</v>
      </c>
      <c r="I7" s="38">
        <v>6.4908040750905102E-2</v>
      </c>
      <c r="J7" s="38">
        <v>0.89473684210526305</v>
      </c>
      <c r="K7" s="38">
        <v>0.35787794127010503</v>
      </c>
      <c r="L7" s="38">
        <v>0.12970537267578999</v>
      </c>
      <c r="M7" s="38">
        <v>0.33333333333333298</v>
      </c>
      <c r="N7" s="38">
        <v>0.45286995326585999</v>
      </c>
    </row>
    <row r="8" spans="1:14" x14ac:dyDescent="0.25">
      <c r="A8" s="37" t="s">
        <v>55</v>
      </c>
      <c r="B8" s="38">
        <v>0.61702680028379797</v>
      </c>
      <c r="C8" s="38">
        <v>0.115110428613454</v>
      </c>
      <c r="D8" s="38">
        <v>0.58823529411764697</v>
      </c>
      <c r="E8" s="38">
        <v>0.99047610435215505</v>
      </c>
      <c r="F8" s="38">
        <v>2.9363824742324698E-2</v>
      </c>
      <c r="G8" s="38">
        <v>1</v>
      </c>
      <c r="H8" s="38">
        <v>0.98176542078974904</v>
      </c>
      <c r="I8" s="38">
        <v>3.2590096753229401E-2</v>
      </c>
      <c r="J8" s="38">
        <v>1</v>
      </c>
      <c r="K8" s="38">
        <v>0.97829427332960595</v>
      </c>
      <c r="L8" s="38">
        <v>6.5968548491467896E-2</v>
      </c>
      <c r="M8" s="38">
        <v>0.91666666666666696</v>
      </c>
      <c r="N8" s="38">
        <v>0.42300866647388402</v>
      </c>
    </row>
    <row r="9" spans="1:14" x14ac:dyDescent="0.25">
      <c r="A9" s="37" t="s">
        <v>56</v>
      </c>
      <c r="B9" s="38">
        <v>0.99688900778448897</v>
      </c>
      <c r="C9" s="38">
        <v>2.2480185655169699E-2</v>
      </c>
      <c r="D9" s="38">
        <v>1</v>
      </c>
      <c r="E9" s="38">
        <v>0.99426592214669696</v>
      </c>
      <c r="F9" s="38">
        <v>2.5050869717439E-2</v>
      </c>
      <c r="G9" s="38">
        <v>1</v>
      </c>
      <c r="H9" s="38">
        <v>0.99068391632251196</v>
      </c>
      <c r="I9" s="38">
        <v>2.4052330051809599E-2</v>
      </c>
      <c r="J9" s="38">
        <v>1</v>
      </c>
      <c r="K9" s="38">
        <v>0.98090333016636</v>
      </c>
      <c r="L9" s="38">
        <v>5.8788153873800701E-2</v>
      </c>
      <c r="M9" s="38">
        <v>0.91666666666666696</v>
      </c>
      <c r="N9" s="38">
        <v>0.37648888847191803</v>
      </c>
    </row>
    <row r="10" spans="1:14" x14ac:dyDescent="0.25">
      <c r="A10" s="37" t="s">
        <v>57</v>
      </c>
      <c r="B10" s="38">
        <v>0.97620568404267205</v>
      </c>
      <c r="C10" s="38">
        <v>5.4364314292182497E-2</v>
      </c>
      <c r="D10" s="38">
        <v>0.94117647058823495</v>
      </c>
      <c r="E10" s="38">
        <v>0.89684191477625497</v>
      </c>
      <c r="F10" s="38">
        <v>8.6300360030400106E-2</v>
      </c>
      <c r="G10" s="38">
        <v>0.82352941176470595</v>
      </c>
      <c r="H10" s="38">
        <v>0.95562307291000803</v>
      </c>
      <c r="I10" s="38">
        <v>4.9326651621189599E-2</v>
      </c>
      <c r="J10" s="38">
        <v>0.94736842105263197</v>
      </c>
      <c r="K10" s="38">
        <v>0.96655418584165498</v>
      </c>
      <c r="L10" s="38">
        <v>6.96737782937384E-2</v>
      </c>
      <c r="M10" s="38">
        <v>0.91666666666666696</v>
      </c>
      <c r="N10" s="38">
        <v>0.34667508449996398</v>
      </c>
    </row>
    <row r="11" spans="1:14" x14ac:dyDescent="0.25">
      <c r="A11" s="37" t="s">
        <v>58</v>
      </c>
      <c r="B11" s="38">
        <v>0.478880494979112</v>
      </c>
      <c r="C11" s="38">
        <v>0.11939718181984101</v>
      </c>
      <c r="D11" s="38">
        <v>0.47058823529411797</v>
      </c>
      <c r="E11" s="38">
        <v>0.67639741905115902</v>
      </c>
      <c r="F11" s="38">
        <v>0.116300430926171</v>
      </c>
      <c r="G11" s="38">
        <v>0.64705882352941202</v>
      </c>
      <c r="H11" s="38">
        <v>0.60790432889166401</v>
      </c>
      <c r="I11" s="38">
        <v>0.108057549432668</v>
      </c>
      <c r="J11" s="38">
        <v>0.57894736842105299</v>
      </c>
      <c r="K11" s="38">
        <v>0.95594373999280702</v>
      </c>
      <c r="L11" s="38">
        <v>7.8625568697498399E-2</v>
      </c>
      <c r="M11" s="38">
        <v>0.91666666666666696</v>
      </c>
      <c r="N11" s="38">
        <v>0.32854879311742902</v>
      </c>
    </row>
    <row r="12" spans="1:14" x14ac:dyDescent="0.25">
      <c r="A12" s="37" t="s">
        <v>59</v>
      </c>
      <c r="B12" s="38">
        <v>0.30888064134811799</v>
      </c>
      <c r="C12" s="38">
        <v>0.10937455643426</v>
      </c>
      <c r="D12" s="38">
        <v>0.29411764705882398</v>
      </c>
      <c r="E12" s="38">
        <v>0.71069580941340105</v>
      </c>
      <c r="F12" s="38">
        <v>0.117976495094685</v>
      </c>
      <c r="G12" s="38">
        <v>0.64705882352941202</v>
      </c>
      <c r="H12" s="38">
        <v>0.95950011758442999</v>
      </c>
      <c r="I12" s="38">
        <v>4.50979590704619E-2</v>
      </c>
      <c r="J12" s="38">
        <v>1</v>
      </c>
      <c r="K12" s="38">
        <v>0.91048167294388405</v>
      </c>
      <c r="L12" s="38">
        <v>9.7768628942271701E-2</v>
      </c>
      <c r="M12" s="38">
        <v>0.83333333333333304</v>
      </c>
      <c r="N12" s="38">
        <v>0.32008893776073999</v>
      </c>
    </row>
    <row r="13" spans="1:14" x14ac:dyDescent="0.25">
      <c r="A13" s="37" t="s">
        <v>60</v>
      </c>
      <c r="B13" s="38">
        <v>0.96982521981924596</v>
      </c>
      <c r="C13" s="38">
        <v>5.6148341062626603E-2</v>
      </c>
      <c r="D13" s="38">
        <v>0.94117647058823495</v>
      </c>
      <c r="E13" s="38">
        <v>0.97768321469941599</v>
      </c>
      <c r="F13" s="38">
        <v>4.0531347953572203E-2</v>
      </c>
      <c r="G13" s="38">
        <v>1</v>
      </c>
      <c r="H13" s="38">
        <v>0.78156458955247599</v>
      </c>
      <c r="I13" s="38">
        <v>9.0483590863933303E-2</v>
      </c>
      <c r="J13" s="38">
        <v>0.73684210526315796</v>
      </c>
      <c r="K13" s="38">
        <v>0.27153015053525997</v>
      </c>
      <c r="L13" s="38">
        <v>0.122800095457122</v>
      </c>
      <c r="M13" s="38">
        <v>0.25</v>
      </c>
      <c r="N13" s="38">
        <v>0.31157236784655201</v>
      </c>
    </row>
    <row r="14" spans="1:14" x14ac:dyDescent="0.25">
      <c r="A14" s="37" t="s">
        <v>61</v>
      </c>
      <c r="B14" s="38">
        <v>0.99621430097705199</v>
      </c>
      <c r="C14" s="38">
        <v>2.5840422127152401E-2</v>
      </c>
      <c r="D14" s="38">
        <v>1</v>
      </c>
      <c r="E14" s="38">
        <v>0.99311685897322599</v>
      </c>
      <c r="F14" s="38">
        <v>2.83224692218868E-2</v>
      </c>
      <c r="G14" s="38">
        <v>1</v>
      </c>
      <c r="H14" s="38">
        <v>0.98810782557068499</v>
      </c>
      <c r="I14" s="38">
        <v>2.64755535532991E-2</v>
      </c>
      <c r="J14" s="38">
        <v>1</v>
      </c>
      <c r="K14" s="38">
        <v>0.92633187216818802</v>
      </c>
      <c r="L14" s="38">
        <v>9.5222337614985303E-2</v>
      </c>
      <c r="M14" s="38">
        <v>0.83333333333333304</v>
      </c>
      <c r="N14" s="38">
        <v>0.282796049406564</v>
      </c>
    </row>
    <row r="15" spans="1:14" x14ac:dyDescent="0.25">
      <c r="A15" s="37" t="s">
        <v>62</v>
      </c>
      <c r="B15" s="38">
        <v>0.98330732959299605</v>
      </c>
      <c r="C15" s="38">
        <v>4.1579125993904897E-2</v>
      </c>
      <c r="D15" s="38">
        <v>1</v>
      </c>
      <c r="E15" s="38">
        <v>0.43129106308054499</v>
      </c>
      <c r="F15" s="38">
        <v>0.119060957757248</v>
      </c>
      <c r="G15" s="38">
        <v>0.41176470588235298</v>
      </c>
      <c r="H15" s="38">
        <v>0.29407868408298099</v>
      </c>
      <c r="I15" s="38">
        <v>9.97531663922233E-2</v>
      </c>
      <c r="J15" s="38">
        <v>0.26315789473684198</v>
      </c>
      <c r="K15" s="38">
        <v>0.33228931563341102</v>
      </c>
      <c r="L15" s="38">
        <v>0.13196351628790101</v>
      </c>
      <c r="M15" s="38">
        <v>0.33333333333333298</v>
      </c>
      <c r="N15" s="38">
        <v>0.278397909878071</v>
      </c>
    </row>
    <row r="16" spans="1:14" x14ac:dyDescent="0.25">
      <c r="A16" s="37" t="s">
        <v>63</v>
      </c>
      <c r="B16" s="38">
        <v>7.5210689028105904E-2</v>
      </c>
      <c r="C16" s="38">
        <v>6.9846839516850306E-2</v>
      </c>
      <c r="D16" s="38">
        <v>5.8823529411764698E-2</v>
      </c>
      <c r="E16" s="38">
        <v>0.96494204896513003</v>
      </c>
      <c r="F16" s="38">
        <v>6.7172497445572799E-2</v>
      </c>
      <c r="G16" s="38">
        <v>0.88235294117647101</v>
      </c>
      <c r="H16" s="38">
        <v>0.94045083088657599</v>
      </c>
      <c r="I16" s="38">
        <v>6.3943767791696193E-2</v>
      </c>
      <c r="J16" s="38">
        <v>0.89473684210526305</v>
      </c>
      <c r="K16" s="38">
        <v>0.99138073188299003</v>
      </c>
      <c r="L16" s="38">
        <v>3.7168174640651801E-2</v>
      </c>
      <c r="M16" s="38">
        <v>1</v>
      </c>
      <c r="N16" s="38">
        <v>0.23631460926633699</v>
      </c>
    </row>
    <row r="17" spans="1:14" x14ac:dyDescent="0.25">
      <c r="A17" s="37" t="s">
        <v>64</v>
      </c>
      <c r="B17" s="38">
        <v>0.98667032261223198</v>
      </c>
      <c r="C17" s="38">
        <v>4.7781855641967103E-2</v>
      </c>
      <c r="D17" s="38">
        <v>0.94117647058823495</v>
      </c>
      <c r="E17" s="38">
        <v>0.98621353072140705</v>
      </c>
      <c r="F17" s="38">
        <v>3.4499737486266398E-2</v>
      </c>
      <c r="G17" s="38">
        <v>1</v>
      </c>
      <c r="H17" s="38">
        <v>0.92738815565687505</v>
      </c>
      <c r="I17" s="38">
        <v>7.4036335090996094E-2</v>
      </c>
      <c r="J17" s="38">
        <v>0.84210526315789502</v>
      </c>
      <c r="K17" s="38">
        <v>0.84900439176792597</v>
      </c>
      <c r="L17" s="38">
        <v>0.119743499090744</v>
      </c>
      <c r="M17" s="38">
        <v>0.75</v>
      </c>
      <c r="N17" s="38">
        <v>0.2346571916553</v>
      </c>
    </row>
    <row r="18" spans="1:14" x14ac:dyDescent="0.25">
      <c r="A18" s="37" t="s">
        <v>65</v>
      </c>
      <c r="B18" s="38">
        <v>4.3203252234602701E-3</v>
      </c>
      <c r="C18" s="38">
        <v>2.6291066861763801E-2</v>
      </c>
      <c r="D18" s="38">
        <v>0</v>
      </c>
      <c r="E18" s="38">
        <v>9.7386254642979706E-3</v>
      </c>
      <c r="F18" s="38">
        <v>3.1564338109851202E-2</v>
      </c>
      <c r="G18" s="38">
        <v>0</v>
      </c>
      <c r="H18" s="38">
        <v>4.5885707994524301E-2</v>
      </c>
      <c r="I18" s="38">
        <v>4.9007806048111398E-2</v>
      </c>
      <c r="J18" s="38">
        <v>5.2631578947368397E-2</v>
      </c>
      <c r="K18" s="38">
        <v>0.30832090621499098</v>
      </c>
      <c r="L18" s="38">
        <v>0.13401888163408399</v>
      </c>
      <c r="M18" s="38">
        <v>0.33333333333333298</v>
      </c>
      <c r="N18" s="38">
        <v>0.212437983934084</v>
      </c>
    </row>
    <row r="19" spans="1:14" x14ac:dyDescent="0.25">
      <c r="A19" s="37" t="s">
        <v>66</v>
      </c>
      <c r="B19" s="38">
        <v>0.25888463594949701</v>
      </c>
      <c r="C19" s="38">
        <v>0.107487780884548</v>
      </c>
      <c r="D19" s="38">
        <v>0.23529411764705899</v>
      </c>
      <c r="E19" s="38">
        <v>0.94654115545883399</v>
      </c>
      <c r="F19" s="38">
        <v>8.29124256160612E-2</v>
      </c>
      <c r="G19" s="38">
        <v>0.82352941176470595</v>
      </c>
      <c r="H19" s="38">
        <v>0.94519664996425801</v>
      </c>
      <c r="I19" s="38">
        <v>6.1922962769664101E-2</v>
      </c>
      <c r="J19" s="38">
        <v>0.89473684210526305</v>
      </c>
      <c r="K19" s="38">
        <v>0.99235146675666297</v>
      </c>
      <c r="L19" s="38">
        <v>3.71582850486415E-2</v>
      </c>
      <c r="M19" s="38">
        <v>1</v>
      </c>
      <c r="N19" s="38">
        <v>0.208847538347114</v>
      </c>
    </row>
    <row r="20" spans="1:14" x14ac:dyDescent="0.25">
      <c r="A20" s="37" t="s">
        <v>67</v>
      </c>
      <c r="B20" s="38">
        <v>5.6037437052641002E-3</v>
      </c>
      <c r="C20" s="38">
        <v>2.9332006300212099E-2</v>
      </c>
      <c r="D20" s="38">
        <v>0</v>
      </c>
      <c r="E20" s="38">
        <v>1.2954415354547199E-2</v>
      </c>
      <c r="F20" s="38">
        <v>3.4107355410685103E-2</v>
      </c>
      <c r="G20" s="38">
        <v>0</v>
      </c>
      <c r="H20" s="38">
        <v>8.9782539534038794E-2</v>
      </c>
      <c r="I20" s="38">
        <v>6.5555505930366104E-2</v>
      </c>
      <c r="J20" s="38">
        <v>0.105263157894737</v>
      </c>
      <c r="K20" s="38">
        <v>0.41877766865799398</v>
      </c>
      <c r="L20" s="38">
        <v>0.14648413958759099</v>
      </c>
      <c r="M20" s="38">
        <v>0.41666666666666702</v>
      </c>
      <c r="N20" s="38">
        <v>0.201117268408078</v>
      </c>
    </row>
    <row r="21" spans="1:14" x14ac:dyDescent="0.25">
      <c r="A21" s="37" t="s">
        <v>68</v>
      </c>
      <c r="B21" s="38">
        <v>0.99144980874660404</v>
      </c>
      <c r="C21" s="38">
        <v>3.2169753743222902E-2</v>
      </c>
      <c r="D21" s="38">
        <v>1</v>
      </c>
      <c r="E21" s="38">
        <v>0.56815115610663303</v>
      </c>
      <c r="F21" s="38">
        <v>0.13382091807020699</v>
      </c>
      <c r="G21" s="38">
        <v>0.47058823529411797</v>
      </c>
      <c r="H21" s="38">
        <v>0.89389842444341805</v>
      </c>
      <c r="I21" s="38">
        <v>8.76218728305381E-2</v>
      </c>
      <c r="J21" s="38">
        <v>0.78947368421052599</v>
      </c>
      <c r="K21" s="38">
        <v>0.99033839320406702</v>
      </c>
      <c r="L21" s="38">
        <v>4.0194741914068098E-2</v>
      </c>
      <c r="M21" s="38">
        <v>1</v>
      </c>
      <c r="N21" s="38">
        <v>0.18731796967966199</v>
      </c>
    </row>
    <row r="22" spans="1:14" x14ac:dyDescent="0.25">
      <c r="A22" s="37" t="s">
        <v>69</v>
      </c>
      <c r="B22" s="38">
        <v>0.953217947711825</v>
      </c>
      <c r="C22" s="38">
        <v>7.4382143988742502E-2</v>
      </c>
      <c r="D22" s="38">
        <v>0.88235294117647101</v>
      </c>
      <c r="E22" s="38">
        <v>0.79549194042098803</v>
      </c>
      <c r="F22" s="38">
        <v>0.11747856724909</v>
      </c>
      <c r="G22" s="38">
        <v>0.70588235294117696</v>
      </c>
      <c r="H22" s="38">
        <v>0.32431516317574799</v>
      </c>
      <c r="I22" s="38">
        <v>0.109756782720591</v>
      </c>
      <c r="J22" s="38">
        <v>0.26315789473684198</v>
      </c>
      <c r="K22" s="38">
        <v>0.26372353519236202</v>
      </c>
      <c r="L22" s="38">
        <v>0.12780975461986499</v>
      </c>
      <c r="M22" s="38">
        <v>0.25</v>
      </c>
      <c r="N22" s="38">
        <v>0.17856572222922801</v>
      </c>
    </row>
    <row r="23" spans="1:14" x14ac:dyDescent="0.25">
      <c r="A23" s="37" t="s">
        <v>70</v>
      </c>
      <c r="B23" s="38">
        <v>9.3282169467301407E-3</v>
      </c>
      <c r="C23" s="38">
        <v>3.2272660751812503E-2</v>
      </c>
      <c r="D23" s="38">
        <v>0</v>
      </c>
      <c r="E23" s="38">
        <v>2.32473740635624E-2</v>
      </c>
      <c r="F23" s="38">
        <v>4.5477541435755602E-2</v>
      </c>
      <c r="G23" s="38">
        <v>0</v>
      </c>
      <c r="H23" s="38">
        <v>0.36002816965031598</v>
      </c>
      <c r="I23" s="38">
        <v>0.11415889431748399</v>
      </c>
      <c r="J23" s="38">
        <v>0.36842105263157898</v>
      </c>
      <c r="K23" s="38">
        <v>0.73011034815773401</v>
      </c>
      <c r="L23" s="38">
        <v>0.144838532377248</v>
      </c>
      <c r="M23" s="38">
        <v>0.66666666666666696</v>
      </c>
      <c r="N23" s="38">
        <v>0.17830018121623001</v>
      </c>
    </row>
    <row r="24" spans="1:14" x14ac:dyDescent="0.25">
      <c r="A24" s="37" t="s">
        <v>71</v>
      </c>
      <c r="B24" s="38">
        <v>0.194825644649847</v>
      </c>
      <c r="C24" s="38">
        <v>9.9989247567719E-2</v>
      </c>
      <c r="D24" s="38">
        <v>0.17647058823529399</v>
      </c>
      <c r="E24" s="38">
        <v>0.76356955335191801</v>
      </c>
      <c r="F24" s="38">
        <v>0.142149955936791</v>
      </c>
      <c r="G24" s="38">
        <v>0.58823529411764697</v>
      </c>
      <c r="H24" s="38">
        <v>0.83155322158088196</v>
      </c>
      <c r="I24" s="38">
        <v>0.101498644151768</v>
      </c>
      <c r="J24" s="38">
        <v>0.73684210526315796</v>
      </c>
      <c r="K24" s="38">
        <v>0.97669297639053698</v>
      </c>
      <c r="L24" s="38">
        <v>6.57067695991293E-2</v>
      </c>
      <c r="M24" s="38">
        <v>0.91666666666666696</v>
      </c>
      <c r="N24" s="38">
        <v>0.166628002890227</v>
      </c>
    </row>
    <row r="25" spans="1:14" x14ac:dyDescent="0.25">
      <c r="A25" s="37" t="s">
        <v>72</v>
      </c>
      <c r="B25" s="38">
        <v>0.982771720722183</v>
      </c>
      <c r="C25" s="38">
        <v>4.6475634363865301E-2</v>
      </c>
      <c r="D25" s="38">
        <v>0.94117647058823495</v>
      </c>
      <c r="E25" s="38">
        <v>0.91112276003117099</v>
      </c>
      <c r="F25" s="38">
        <v>9.9899898714720506E-2</v>
      </c>
      <c r="G25" s="38">
        <v>0.76470588235294101</v>
      </c>
      <c r="H25" s="38">
        <v>0.69505280241156997</v>
      </c>
      <c r="I25" s="38">
        <v>0.122804344671624</v>
      </c>
      <c r="J25" s="38">
        <v>0.57894736842105299</v>
      </c>
      <c r="K25" s="38">
        <v>0.57917972810318696</v>
      </c>
      <c r="L25" s="38">
        <v>0.149673064006311</v>
      </c>
      <c r="M25" s="38">
        <v>0.5</v>
      </c>
      <c r="N25" s="38">
        <v>0.161678432507039</v>
      </c>
    </row>
    <row r="26" spans="1:14" x14ac:dyDescent="0.25">
      <c r="A26" s="37" t="s">
        <v>73</v>
      </c>
      <c r="B26" s="38">
        <v>3.7794619220954499E-3</v>
      </c>
      <c r="C26" s="38">
        <v>2.8622958993007899E-2</v>
      </c>
      <c r="D26" s="38">
        <v>0</v>
      </c>
      <c r="E26" s="38">
        <v>8.1048425416226696E-3</v>
      </c>
      <c r="F26" s="38">
        <v>3.0000198472589001E-2</v>
      </c>
      <c r="G26" s="38">
        <v>0</v>
      </c>
      <c r="H26" s="38">
        <v>2.2202588059798599E-2</v>
      </c>
      <c r="I26" s="38">
        <v>3.6553065576265698E-2</v>
      </c>
      <c r="J26" s="38">
        <v>0</v>
      </c>
      <c r="K26" s="38">
        <v>0.80340234976736802</v>
      </c>
      <c r="L26" s="38">
        <v>0.13538197175151601</v>
      </c>
      <c r="M26" s="38">
        <v>0.75</v>
      </c>
      <c r="N26" s="38">
        <v>0.15681298551172701</v>
      </c>
    </row>
    <row r="27" spans="1:14" x14ac:dyDescent="0.25">
      <c r="A27" s="37" t="s">
        <v>74</v>
      </c>
      <c r="B27" s="38">
        <v>5.1723555620780799E-2</v>
      </c>
      <c r="C27" s="38">
        <v>6.7800291622184899E-2</v>
      </c>
      <c r="D27" s="38">
        <v>5.8823529411764698E-2</v>
      </c>
      <c r="E27" s="38">
        <v>0.12594462954586599</v>
      </c>
      <c r="F27" s="38">
        <v>9.9323567245760497E-2</v>
      </c>
      <c r="G27" s="38">
        <v>0.11764705882352899</v>
      </c>
      <c r="H27" s="38">
        <v>0.12559126679576699</v>
      </c>
      <c r="I27" s="38">
        <v>8.1606172347106695E-2</v>
      </c>
      <c r="J27" s="38">
        <v>0.105263157894737</v>
      </c>
      <c r="K27" s="38">
        <v>0.26552459853531402</v>
      </c>
      <c r="L27" s="38">
        <v>0.140155137459263</v>
      </c>
      <c r="M27" s="38">
        <v>0.25</v>
      </c>
      <c r="N27" s="38">
        <v>0.134173829373575</v>
      </c>
    </row>
    <row r="28" spans="1:14" x14ac:dyDescent="0.25">
      <c r="A28" s="37" t="s">
        <v>75</v>
      </c>
      <c r="B28" s="38">
        <v>0.92131774959395296</v>
      </c>
      <c r="C28" s="38">
        <v>0.101853921086534</v>
      </c>
      <c r="D28" s="38">
        <v>0.76470588235294101</v>
      </c>
      <c r="E28" s="38">
        <v>0.85572595375010096</v>
      </c>
      <c r="F28" s="38">
        <v>0.11944150488645899</v>
      </c>
      <c r="G28" s="38">
        <v>0.70588235294117696</v>
      </c>
      <c r="H28" s="38">
        <v>0.34564607005738701</v>
      </c>
      <c r="I28" s="38">
        <v>0.123123028277529</v>
      </c>
      <c r="J28" s="38">
        <v>0.26315789473684198</v>
      </c>
      <c r="K28" s="38">
        <v>9.69393057619201E-2</v>
      </c>
      <c r="L28" s="38">
        <v>9.6715718010629906E-2</v>
      </c>
      <c r="M28" s="38">
        <v>8.3333333333333301E-2</v>
      </c>
      <c r="N28" s="38">
        <v>0.128260356578626</v>
      </c>
    </row>
    <row r="29" spans="1:14" x14ac:dyDescent="0.25">
      <c r="A29" s="37" t="s">
        <v>76</v>
      </c>
      <c r="B29" s="38">
        <v>0.95369055026584704</v>
      </c>
      <c r="C29" s="38">
        <v>9.3155200419203499E-2</v>
      </c>
      <c r="D29" s="38">
        <v>0.76470588235294101</v>
      </c>
      <c r="E29" s="38">
        <v>0.94904351881209104</v>
      </c>
      <c r="F29" s="38">
        <v>8.4820439644439305E-2</v>
      </c>
      <c r="G29" s="38">
        <v>0.76470588235294101</v>
      </c>
      <c r="H29" s="38">
        <v>0.82143749688524104</v>
      </c>
      <c r="I29" s="38">
        <v>0.122752764432358</v>
      </c>
      <c r="J29" s="38">
        <v>0.63157894736842102</v>
      </c>
      <c r="K29" s="38">
        <v>0.32442807294176901</v>
      </c>
      <c r="L29" s="38">
        <v>0.150137306655618</v>
      </c>
      <c r="M29" s="38">
        <v>0.25</v>
      </c>
      <c r="N29" s="38">
        <v>0.12187207895833201</v>
      </c>
    </row>
    <row r="30" spans="1:14" x14ac:dyDescent="0.25">
      <c r="A30" s="37" t="s">
        <v>77</v>
      </c>
      <c r="B30" s="38">
        <v>5.0604170042228003E-2</v>
      </c>
      <c r="C30" s="38">
        <v>6.9478516951150093E-2</v>
      </c>
      <c r="D30" s="38">
        <v>5.8823529411764698E-2</v>
      </c>
      <c r="E30" s="38">
        <v>0.25932152253421997</v>
      </c>
      <c r="F30" s="38">
        <v>0.134143524789436</v>
      </c>
      <c r="G30" s="38">
        <v>0.23529411764705899</v>
      </c>
      <c r="H30" s="38">
        <v>4.5649657644048602E-2</v>
      </c>
      <c r="I30" s="38">
        <v>5.4755806695016299E-2</v>
      </c>
      <c r="J30" s="38">
        <v>0</v>
      </c>
      <c r="K30" s="38">
        <v>0.37986278819988201</v>
      </c>
      <c r="L30" s="38">
        <v>0.16098227090359199</v>
      </c>
      <c r="M30" s="38">
        <v>0.33333333333333298</v>
      </c>
      <c r="N30" s="38">
        <v>0.120434055982513</v>
      </c>
    </row>
    <row r="31" spans="1:14" x14ac:dyDescent="0.25">
      <c r="A31" s="37" t="s">
        <v>78</v>
      </c>
      <c r="B31" s="38">
        <v>3.7907267209301302E-3</v>
      </c>
      <c r="C31" s="38">
        <v>3.0962836178899798E-2</v>
      </c>
      <c r="D31" s="38">
        <v>0</v>
      </c>
      <c r="E31" s="38">
        <v>8.3585355398624901E-3</v>
      </c>
      <c r="F31" s="38">
        <v>3.4764582669261301E-2</v>
      </c>
      <c r="G31" s="38">
        <v>0</v>
      </c>
      <c r="H31" s="38">
        <v>2.0840879628303399E-2</v>
      </c>
      <c r="I31" s="38">
        <v>4.22092389674888E-2</v>
      </c>
      <c r="J31" s="38">
        <v>0</v>
      </c>
      <c r="K31" s="38">
        <v>0.50142409932370802</v>
      </c>
      <c r="L31" s="38">
        <v>0.18771442804938501</v>
      </c>
      <c r="M31" s="38">
        <v>0.41666666666666702</v>
      </c>
      <c r="N31" s="38">
        <v>0.11021712946333</v>
      </c>
    </row>
    <row r="32" spans="1:14" x14ac:dyDescent="0.25">
      <c r="A32" s="37" t="s">
        <v>79</v>
      </c>
      <c r="B32" s="38">
        <v>5.0064879118444598E-3</v>
      </c>
      <c r="C32" s="38">
        <v>3.7565359924019701E-2</v>
      </c>
      <c r="D32" s="38">
        <v>0</v>
      </c>
      <c r="E32" s="38">
        <v>0.27328691290868201</v>
      </c>
      <c r="F32" s="38">
        <v>0.16516373985219299</v>
      </c>
      <c r="G32" s="38">
        <v>0.23529411764705899</v>
      </c>
      <c r="H32" s="38">
        <v>2.7439076465198199E-2</v>
      </c>
      <c r="I32" s="38">
        <v>5.1995441168613502E-2</v>
      </c>
      <c r="J32" s="38">
        <v>0</v>
      </c>
      <c r="K32" s="38">
        <v>9.4993056083667003E-3</v>
      </c>
      <c r="L32" s="38">
        <v>5.4310671614226202E-2</v>
      </c>
      <c r="M32" s="38">
        <v>0</v>
      </c>
      <c r="N32" s="38">
        <v>0.110062840963067</v>
      </c>
    </row>
    <row r="33" spans="1:14" x14ac:dyDescent="0.25">
      <c r="A33" s="37" t="s">
        <v>80</v>
      </c>
      <c r="B33" s="38">
        <v>5.4328456947901702E-3</v>
      </c>
      <c r="C33" s="38">
        <v>3.28872252180758E-2</v>
      </c>
      <c r="D33" s="38">
        <v>0</v>
      </c>
      <c r="E33" s="38">
        <v>0.57326504816063995</v>
      </c>
      <c r="F33" s="38">
        <v>0.17179987871701</v>
      </c>
      <c r="G33" s="38">
        <v>0.47058823529411797</v>
      </c>
      <c r="H33" s="38">
        <v>3.4736725724047603E-2</v>
      </c>
      <c r="I33" s="38">
        <v>5.1869055613361303E-2</v>
      </c>
      <c r="J33" s="38">
        <v>0</v>
      </c>
      <c r="K33" s="38">
        <v>1.08931976478113E-2</v>
      </c>
      <c r="L33" s="38">
        <v>5.0087475538915398E-2</v>
      </c>
      <c r="M33" s="38">
        <v>0</v>
      </c>
      <c r="N33" s="38">
        <v>0.109774202181581</v>
      </c>
    </row>
    <row r="34" spans="1:14" x14ac:dyDescent="0.25">
      <c r="A34" s="37" t="s">
        <v>81</v>
      </c>
      <c r="B34" s="38">
        <v>1.43940427938536E-2</v>
      </c>
      <c r="C34" s="38">
        <v>4.3753432646945298E-2</v>
      </c>
      <c r="D34" s="38">
        <v>0</v>
      </c>
      <c r="E34" s="38">
        <v>0.42668891742840698</v>
      </c>
      <c r="F34" s="38">
        <v>0.165714474754144</v>
      </c>
      <c r="G34" s="38">
        <v>0.29411764705882398</v>
      </c>
      <c r="H34" s="38">
        <v>0.52088021812980401</v>
      </c>
      <c r="I34" s="38">
        <v>0.142027531996161</v>
      </c>
      <c r="J34" s="38">
        <v>0.42105263157894701</v>
      </c>
      <c r="K34" s="38">
        <v>0.68400541700941497</v>
      </c>
      <c r="L34" s="38">
        <v>0.184694983536002</v>
      </c>
      <c r="M34" s="38">
        <v>0.5</v>
      </c>
      <c r="N34" s="38">
        <v>0.10786981516885701</v>
      </c>
    </row>
    <row r="35" spans="1:14" x14ac:dyDescent="0.25">
      <c r="A35" s="37" t="s">
        <v>82</v>
      </c>
      <c r="B35" s="38">
        <v>0.35692865483826802</v>
      </c>
      <c r="C35" s="38">
        <v>0.14035558965789999</v>
      </c>
      <c r="D35" s="38">
        <v>0.29411764705882398</v>
      </c>
      <c r="E35" s="38">
        <v>2.71079195061413E-2</v>
      </c>
      <c r="F35" s="38">
        <v>5.4627709891416798E-2</v>
      </c>
      <c r="G35" s="38">
        <v>0</v>
      </c>
      <c r="H35" s="38">
        <v>0.26020280164534698</v>
      </c>
      <c r="I35" s="38">
        <v>0.118575822586551</v>
      </c>
      <c r="J35" s="38">
        <v>0.21052631578947401</v>
      </c>
      <c r="K35" s="38">
        <v>0.83665091844793005</v>
      </c>
      <c r="L35" s="38">
        <v>0.150650793024109</v>
      </c>
      <c r="M35" s="38">
        <v>0.66666666666666696</v>
      </c>
      <c r="N35" s="38">
        <v>0.107145867962101</v>
      </c>
    </row>
    <row r="36" spans="1:14" x14ac:dyDescent="0.25">
      <c r="A36" s="37" t="s">
        <v>83</v>
      </c>
      <c r="B36" s="38">
        <v>3.632645849714E-3</v>
      </c>
      <c r="C36" s="38">
        <v>4.36612936000308E-2</v>
      </c>
      <c r="D36" s="38">
        <v>0</v>
      </c>
      <c r="E36" s="38">
        <v>7.8052965172131696E-3</v>
      </c>
      <c r="F36" s="38">
        <v>4.3913600309758903E-2</v>
      </c>
      <c r="G36" s="38">
        <v>0</v>
      </c>
      <c r="H36" s="38">
        <v>1.8789210788998201E-2</v>
      </c>
      <c r="I36" s="38">
        <v>4.8317650910829901E-2</v>
      </c>
      <c r="J36" s="38">
        <v>0</v>
      </c>
      <c r="K36" s="38">
        <v>0.29148490027970703</v>
      </c>
      <c r="L36" s="38">
        <v>0.186344283935199</v>
      </c>
      <c r="M36" s="38">
        <v>0.25</v>
      </c>
      <c r="N36" s="38">
        <v>9.9372000252175297E-2</v>
      </c>
    </row>
    <row r="37" spans="1:14" x14ac:dyDescent="0.25">
      <c r="A37" s="37" t="s">
        <v>84</v>
      </c>
      <c r="B37" s="38">
        <v>0.98716248282547903</v>
      </c>
      <c r="C37" s="38">
        <v>6.8830337120404594E-2</v>
      </c>
      <c r="D37" s="38">
        <v>0.76470588235294101</v>
      </c>
      <c r="E37" s="38">
        <v>0.98725619482050497</v>
      </c>
      <c r="F37" s="38">
        <v>4.41692521101524E-2</v>
      </c>
      <c r="G37" s="38">
        <v>0.88235294117647101</v>
      </c>
      <c r="H37" s="38">
        <v>0.96319168210911499</v>
      </c>
      <c r="I37" s="38">
        <v>9.2223761560361203E-2</v>
      </c>
      <c r="J37" s="38">
        <v>0.63157894736842102</v>
      </c>
      <c r="K37" s="38">
        <v>0.98130801961496805</v>
      </c>
      <c r="L37" s="38">
        <v>0.109156819534278</v>
      </c>
      <c r="M37" s="38">
        <v>0.66666666666666696</v>
      </c>
      <c r="N37" s="38">
        <v>9.0770030045103894E-2</v>
      </c>
    </row>
    <row r="38" spans="1:14" x14ac:dyDescent="0.25">
      <c r="A38" s="37" t="s">
        <v>85</v>
      </c>
      <c r="B38" s="38">
        <v>5.7124919367378098E-3</v>
      </c>
      <c r="C38" s="38">
        <v>3.97870523982089E-2</v>
      </c>
      <c r="D38" s="38">
        <v>0</v>
      </c>
      <c r="E38" s="38">
        <v>0.130553346698599</v>
      </c>
      <c r="F38" s="38">
        <v>0.124802037142369</v>
      </c>
      <c r="G38" s="38">
        <v>0.11764705882352899</v>
      </c>
      <c r="H38" s="38">
        <v>3.5195044964221101E-2</v>
      </c>
      <c r="I38" s="38">
        <v>5.6663750216489901E-2</v>
      </c>
      <c r="J38" s="38">
        <v>0</v>
      </c>
      <c r="K38" s="38">
        <v>0.30970714241550701</v>
      </c>
      <c r="L38" s="38">
        <v>0.18465304079571401</v>
      </c>
      <c r="M38" s="38">
        <v>0.25</v>
      </c>
      <c r="N38" s="38">
        <v>9.0554747331672306E-2</v>
      </c>
    </row>
    <row r="39" spans="1:14" x14ac:dyDescent="0.25">
      <c r="A39" s="37" t="s">
        <v>86</v>
      </c>
      <c r="B39" s="38">
        <v>0.96598641470494395</v>
      </c>
      <c r="C39" s="38">
        <v>8.0248827545725501E-2</v>
      </c>
      <c r="D39" s="38">
        <v>0.76470588235294101</v>
      </c>
      <c r="E39" s="38">
        <v>0.29746736040836802</v>
      </c>
      <c r="F39" s="38">
        <v>0.151289145916149</v>
      </c>
      <c r="G39" s="38">
        <v>0.17647058823529399</v>
      </c>
      <c r="H39" s="38">
        <v>0.77134322903753005</v>
      </c>
      <c r="I39" s="38">
        <v>0.13486296533469599</v>
      </c>
      <c r="J39" s="38">
        <v>0.57894736842105299</v>
      </c>
      <c r="K39" s="38">
        <v>0.128467085459083</v>
      </c>
      <c r="L39" s="38">
        <v>0.123069877904066</v>
      </c>
      <c r="M39" s="38">
        <v>8.3333333333333301E-2</v>
      </c>
      <c r="N39" s="38">
        <v>8.7255790884353396E-2</v>
      </c>
    </row>
    <row r="40" spans="1:14" x14ac:dyDescent="0.25">
      <c r="A40" s="37" t="s">
        <v>87</v>
      </c>
      <c r="B40" s="38">
        <v>0.249745374210952</v>
      </c>
      <c r="C40" s="38">
        <v>0.13676879294534</v>
      </c>
      <c r="D40" s="38">
        <v>0.17647058823529399</v>
      </c>
      <c r="E40" s="38">
        <v>0.214988002291537</v>
      </c>
      <c r="F40" s="38">
        <v>0.14323619113090599</v>
      </c>
      <c r="G40" s="38">
        <v>0.11764705882352899</v>
      </c>
      <c r="H40" s="38">
        <v>0.78655028058500998</v>
      </c>
      <c r="I40" s="38">
        <v>0.133908540291866</v>
      </c>
      <c r="J40" s="38">
        <v>0.57894736842105299</v>
      </c>
      <c r="K40" s="38">
        <v>0.96667091000852701</v>
      </c>
      <c r="L40" s="38">
        <v>9.1270076044639006E-2</v>
      </c>
      <c r="M40" s="38">
        <v>0.75</v>
      </c>
      <c r="N40" s="38">
        <v>8.4767983662694293E-2</v>
      </c>
    </row>
    <row r="41" spans="1:14" x14ac:dyDescent="0.25">
      <c r="A41" s="37" t="s">
        <v>88</v>
      </c>
      <c r="B41" s="38">
        <v>9.3062037847925893E-3</v>
      </c>
      <c r="C41" s="38">
        <v>5.0508090273966799E-2</v>
      </c>
      <c r="D41" s="38">
        <v>0</v>
      </c>
      <c r="E41" s="38">
        <v>8.6296492071302106E-2</v>
      </c>
      <c r="F41" s="38">
        <v>0.121860415900334</v>
      </c>
      <c r="G41" s="38">
        <v>5.8823529411764698E-2</v>
      </c>
      <c r="H41" s="38">
        <v>0.20151064468409999</v>
      </c>
      <c r="I41" s="38">
        <v>0.13970213662438499</v>
      </c>
      <c r="J41" s="38">
        <v>0.157894736842105</v>
      </c>
      <c r="K41" s="38">
        <v>0.226505987110003</v>
      </c>
      <c r="L41" s="38">
        <v>0.186808646070585</v>
      </c>
      <c r="M41" s="38">
        <v>0.16666666666666699</v>
      </c>
      <c r="N41" s="38">
        <v>8.3418196006426706E-2</v>
      </c>
    </row>
    <row r="42" spans="1:14" x14ac:dyDescent="0.25">
      <c r="A42" s="37" t="s">
        <v>89</v>
      </c>
      <c r="B42" s="38">
        <v>0.435840170371393</v>
      </c>
      <c r="C42" s="38">
        <v>0.18989401620691601</v>
      </c>
      <c r="D42" s="38">
        <v>0.29411764705882398</v>
      </c>
      <c r="E42" s="38">
        <v>0.17945302809761399</v>
      </c>
      <c r="F42" s="38">
        <v>0.15505060303724499</v>
      </c>
      <c r="G42" s="38">
        <v>0.11764705882352899</v>
      </c>
      <c r="H42" s="38">
        <v>0.238396576776359</v>
      </c>
      <c r="I42" s="38">
        <v>0.14145173671164901</v>
      </c>
      <c r="J42" s="38">
        <v>0.157894736842105</v>
      </c>
      <c r="K42" s="38">
        <v>0.22652516765238401</v>
      </c>
      <c r="L42" s="38">
        <v>0.17249941461149801</v>
      </c>
      <c r="M42" s="38">
        <v>0.16666666666666699</v>
      </c>
      <c r="N42" s="38">
        <v>8.0768276418511503E-2</v>
      </c>
    </row>
    <row r="43" spans="1:14" x14ac:dyDescent="0.25">
      <c r="A43" s="37" t="s">
        <v>90</v>
      </c>
      <c r="B43" s="38">
        <v>0.18224376662474401</v>
      </c>
      <c r="C43" s="38">
        <v>0.125927389387573</v>
      </c>
      <c r="D43" s="38">
        <v>0.11764705882352899</v>
      </c>
      <c r="E43" s="38">
        <v>0.95927098081951701</v>
      </c>
      <c r="F43" s="38">
        <v>8.1376535014080903E-2</v>
      </c>
      <c r="G43" s="38">
        <v>0.70588235294117696</v>
      </c>
      <c r="H43" s="38">
        <v>0.851481208410791</v>
      </c>
      <c r="I43" s="38">
        <v>0.138693237774341</v>
      </c>
      <c r="J43" s="38">
        <v>0.52631578947368396</v>
      </c>
      <c r="K43" s="38">
        <v>0.93718926975182104</v>
      </c>
      <c r="L43" s="38">
        <v>0.15073949560215399</v>
      </c>
      <c r="M43" s="38">
        <v>0.58333333333333304</v>
      </c>
      <c r="N43" s="38">
        <v>7.5347761484565901E-2</v>
      </c>
    </row>
    <row r="44" spans="1:14" x14ac:dyDescent="0.25">
      <c r="A44" s="37" t="s">
        <v>91</v>
      </c>
      <c r="B44" s="38">
        <v>5.0305025137970397E-3</v>
      </c>
      <c r="C44" s="38">
        <v>3.5254499023817498E-2</v>
      </c>
      <c r="D44" s="38">
        <v>0</v>
      </c>
      <c r="E44" s="38">
        <v>1.21262846590405E-2</v>
      </c>
      <c r="F44" s="38">
        <v>5.1009031602626598E-2</v>
      </c>
      <c r="G44" s="38">
        <v>0</v>
      </c>
      <c r="H44" s="38">
        <v>2.91093921132369E-2</v>
      </c>
      <c r="I44" s="38">
        <v>5.2181580537246898E-2</v>
      </c>
      <c r="J44" s="38">
        <v>0</v>
      </c>
      <c r="K44" s="38">
        <v>0.85381191837195503</v>
      </c>
      <c r="L44" s="38">
        <v>0.15113802301819301</v>
      </c>
      <c r="M44" s="38">
        <v>0.66666666666666696</v>
      </c>
      <c r="N44" s="38">
        <v>7.1446839195195996E-2</v>
      </c>
    </row>
    <row r="45" spans="1:14" x14ac:dyDescent="0.25">
      <c r="A45" s="37" t="s">
        <v>92</v>
      </c>
      <c r="B45" s="38">
        <v>7.1596542561775597E-3</v>
      </c>
      <c r="C45" s="38">
        <v>5.7996354134488302E-2</v>
      </c>
      <c r="D45" s="38">
        <v>0</v>
      </c>
      <c r="E45" s="38">
        <v>7.5240924639946694E-2</v>
      </c>
      <c r="F45" s="38">
        <v>0.121376340340309</v>
      </c>
      <c r="G45" s="38">
        <v>5.8823529411764698E-2</v>
      </c>
      <c r="H45" s="38">
        <v>8.2982927001640297E-2</v>
      </c>
      <c r="I45" s="38">
        <v>0.109668201458584</v>
      </c>
      <c r="J45" s="38">
        <v>5.2631578947368397E-2</v>
      </c>
      <c r="K45" s="38">
        <v>0.23313108104142999</v>
      </c>
      <c r="L45" s="38">
        <v>0.19742821176074399</v>
      </c>
      <c r="M45" s="38">
        <v>0.16666666666666699</v>
      </c>
      <c r="N45" s="38">
        <v>7.0668620537342505E-2</v>
      </c>
    </row>
    <row r="46" spans="1:14" x14ac:dyDescent="0.25">
      <c r="A46" s="37" t="s">
        <v>93</v>
      </c>
      <c r="B46" s="38">
        <v>0.95925419169846604</v>
      </c>
      <c r="C46" s="38">
        <v>0.137731405736229</v>
      </c>
      <c r="D46" s="38">
        <v>0.52941176470588203</v>
      </c>
      <c r="E46" s="38">
        <v>0.97533600338084003</v>
      </c>
      <c r="F46" s="38">
        <v>7.5190175055618494E-2</v>
      </c>
      <c r="G46" s="38">
        <v>0.64705882352941202</v>
      </c>
      <c r="H46" s="38">
        <v>0.938343500803972</v>
      </c>
      <c r="I46" s="38">
        <v>0.12395618877841599</v>
      </c>
      <c r="J46" s="38">
        <v>0.52631578947368396</v>
      </c>
      <c r="K46" s="38">
        <v>0.96187088374257501</v>
      </c>
      <c r="L46" s="38">
        <v>0.16139343663838199</v>
      </c>
      <c r="M46" s="38">
        <v>0.5</v>
      </c>
      <c r="N46" s="38">
        <v>6.5306254920992304E-2</v>
      </c>
    </row>
    <row r="47" spans="1:14" x14ac:dyDescent="0.25">
      <c r="A47" s="37" t="s">
        <v>94</v>
      </c>
      <c r="B47" s="38">
        <v>1.59522999625215E-2</v>
      </c>
      <c r="C47" s="38">
        <v>5.7611784315486497E-2</v>
      </c>
      <c r="D47" s="38">
        <v>0</v>
      </c>
      <c r="E47" s="38">
        <v>0.33960305888005399</v>
      </c>
      <c r="F47" s="38">
        <v>0.192199886919278</v>
      </c>
      <c r="G47" s="38">
        <v>0.17647058823529399</v>
      </c>
      <c r="H47" s="38">
        <v>0.37046540854083199</v>
      </c>
      <c r="I47" s="38">
        <v>0.16879795531415101</v>
      </c>
      <c r="J47" s="38">
        <v>0.21052631578947401</v>
      </c>
      <c r="K47" s="38">
        <v>0.95183785530394904</v>
      </c>
      <c r="L47" s="38">
        <v>0.10119346736302499</v>
      </c>
      <c r="M47" s="38">
        <v>0.75</v>
      </c>
      <c r="N47" s="38">
        <v>6.2282332520785001E-2</v>
      </c>
    </row>
    <row r="48" spans="1:14" x14ac:dyDescent="0.25">
      <c r="A48" s="37" t="s">
        <v>95</v>
      </c>
      <c r="B48" s="38">
        <v>0.95101618612698502</v>
      </c>
      <c r="C48" s="38">
        <v>9.0538831749968296E-2</v>
      </c>
      <c r="D48" s="38">
        <v>0.70588235294117696</v>
      </c>
      <c r="E48" s="38">
        <v>3.5888392859494703E-2</v>
      </c>
      <c r="F48" s="38">
        <v>8.1415319405215694E-2</v>
      </c>
      <c r="G48" s="38">
        <v>0</v>
      </c>
      <c r="H48" s="38">
        <v>0.39418590143854398</v>
      </c>
      <c r="I48" s="38">
        <v>0.15926074990035799</v>
      </c>
      <c r="J48" s="38">
        <v>0.26315789473684198</v>
      </c>
      <c r="K48" s="38">
        <v>2.9061817656248799E-2</v>
      </c>
      <c r="L48" s="38">
        <v>8.58210894198424E-2</v>
      </c>
      <c r="M48" s="38">
        <v>8.3333333333333301E-2</v>
      </c>
      <c r="N48" s="38">
        <v>6.1103968444031001E-2</v>
      </c>
    </row>
    <row r="49" spans="1:14" x14ac:dyDescent="0.25">
      <c r="A49" s="37" t="s">
        <v>96</v>
      </c>
      <c r="B49" s="38">
        <v>7.1785039297389301E-3</v>
      </c>
      <c r="C49" s="38">
        <v>5.1074360777945103E-2</v>
      </c>
      <c r="D49" s="38">
        <v>0</v>
      </c>
      <c r="E49" s="38">
        <v>1.7674755761216802E-2</v>
      </c>
      <c r="F49" s="38">
        <v>7.5988595177693796E-2</v>
      </c>
      <c r="G49" s="38">
        <v>0</v>
      </c>
      <c r="H49" s="38">
        <v>7.7688803987095906E-2</v>
      </c>
      <c r="I49" s="38">
        <v>0.10070522651153101</v>
      </c>
      <c r="J49" s="38">
        <v>5.2631578947368397E-2</v>
      </c>
      <c r="K49" s="38">
        <v>0.564903682680442</v>
      </c>
      <c r="L49" s="38">
        <v>0.23172131877490301</v>
      </c>
      <c r="M49" s="38">
        <v>0.33333333333333298</v>
      </c>
      <c r="N49" s="38">
        <v>6.05234209456443E-2</v>
      </c>
    </row>
    <row r="50" spans="1:14" x14ac:dyDescent="0.25">
      <c r="A50" s="37" t="s">
        <v>97</v>
      </c>
      <c r="B50" s="38">
        <v>0.96380684558885499</v>
      </c>
      <c r="C50" s="38">
        <v>9.8589571039021301E-2</v>
      </c>
      <c r="D50" s="38">
        <v>0.64705882352941202</v>
      </c>
      <c r="E50" s="38">
        <v>0.88899309819873995</v>
      </c>
      <c r="F50" s="38">
        <v>0.147761576704657</v>
      </c>
      <c r="G50" s="38">
        <v>0.47058823529411797</v>
      </c>
      <c r="H50" s="38">
        <v>0.608830599240899</v>
      </c>
      <c r="I50" s="38">
        <v>0.20446994660887299</v>
      </c>
      <c r="J50" s="38">
        <v>0.26315789473684198</v>
      </c>
      <c r="K50" s="38">
        <v>0.361889386053101</v>
      </c>
      <c r="L50" s="38">
        <v>0.22676705194764701</v>
      </c>
      <c r="M50" s="38">
        <v>0.16666666666666699</v>
      </c>
      <c r="N50" s="38">
        <v>5.64082376133236E-2</v>
      </c>
    </row>
    <row r="51" spans="1:14" x14ac:dyDescent="0.25">
      <c r="A51" s="37" t="s">
        <v>98</v>
      </c>
      <c r="B51" s="38">
        <v>2.34288335685632E-2</v>
      </c>
      <c r="C51" s="38">
        <v>7.7661031808970105E-2</v>
      </c>
      <c r="D51" s="38">
        <v>0</v>
      </c>
      <c r="E51" s="38">
        <v>0.84487816025236495</v>
      </c>
      <c r="F51" s="38">
        <v>0.17105098174657901</v>
      </c>
      <c r="G51" s="38">
        <v>0.41176470588235298</v>
      </c>
      <c r="H51" s="38">
        <v>0.65769006448957801</v>
      </c>
      <c r="I51" s="38">
        <v>0.19288099018108801</v>
      </c>
      <c r="J51" s="38">
        <v>0.31578947368421101</v>
      </c>
      <c r="K51" s="38">
        <v>0.94516125517219696</v>
      </c>
      <c r="L51" s="38">
        <v>0.13332540826067699</v>
      </c>
      <c r="M51" s="38">
        <v>0.58333333333333304</v>
      </c>
      <c r="N51" s="38">
        <v>5.2581408231525198E-2</v>
      </c>
    </row>
    <row r="52" spans="1:14" x14ac:dyDescent="0.25">
      <c r="A52" s="37" t="s">
        <v>99</v>
      </c>
      <c r="B52" s="38">
        <v>5.6920277003119401E-3</v>
      </c>
      <c r="C52" s="38">
        <v>5.8819421622842302E-2</v>
      </c>
      <c r="D52" s="38">
        <v>0</v>
      </c>
      <c r="E52" s="38">
        <v>1.28358410713207E-2</v>
      </c>
      <c r="F52" s="38">
        <v>7.4959994645157998E-2</v>
      </c>
      <c r="G52" s="38">
        <v>0</v>
      </c>
      <c r="H52" s="38">
        <v>3.1066763637793801E-2</v>
      </c>
      <c r="I52" s="38">
        <v>6.9067750190551502E-2</v>
      </c>
      <c r="J52" s="38">
        <v>0</v>
      </c>
      <c r="K52" s="38">
        <v>0.58354983490475598</v>
      </c>
      <c r="L52" s="38">
        <v>0.23781680012970199</v>
      </c>
      <c r="M52" s="38">
        <v>0.33333333333333298</v>
      </c>
      <c r="N52" s="38">
        <v>5.04660944925686E-2</v>
      </c>
    </row>
    <row r="53" spans="1:14" x14ac:dyDescent="0.25">
      <c r="A53" s="37" t="s">
        <v>100</v>
      </c>
      <c r="B53" s="38">
        <v>0.56665242744729005</v>
      </c>
      <c r="C53" s="38">
        <v>0.22982553685236101</v>
      </c>
      <c r="D53" s="38">
        <v>0.29411764705882398</v>
      </c>
      <c r="E53" s="38">
        <v>1.2909480633603599E-2</v>
      </c>
      <c r="F53" s="38">
        <v>7.2853749625921893E-2</v>
      </c>
      <c r="G53" s="38">
        <v>0</v>
      </c>
      <c r="H53" s="38">
        <v>3.08336897233107E-2</v>
      </c>
      <c r="I53" s="38">
        <v>7.9094447484853794E-2</v>
      </c>
      <c r="J53" s="38">
        <v>0</v>
      </c>
      <c r="K53" s="38">
        <v>1.2075865757852499E-2</v>
      </c>
      <c r="L53" s="38">
        <v>8.7077270047386607E-2</v>
      </c>
      <c r="M53" s="38">
        <v>0</v>
      </c>
      <c r="N53" s="38">
        <v>4.6676365013470597E-2</v>
      </c>
    </row>
    <row r="54" spans="1:14" x14ac:dyDescent="0.25">
      <c r="A54" s="37" t="s">
        <v>101</v>
      </c>
      <c r="B54" s="38">
        <v>0.57651714599407</v>
      </c>
      <c r="C54" s="38">
        <v>0.23393098733009701</v>
      </c>
      <c r="D54" s="38">
        <v>0.29411764705882398</v>
      </c>
      <c r="E54" s="38">
        <v>1.2820505105243799E-2</v>
      </c>
      <c r="F54" s="38">
        <v>7.5958558009303304E-2</v>
      </c>
      <c r="G54" s="38">
        <v>0</v>
      </c>
      <c r="H54" s="38">
        <v>3.0249277677017999E-2</v>
      </c>
      <c r="I54" s="38">
        <v>7.8703049963803506E-2</v>
      </c>
      <c r="J54" s="38">
        <v>0</v>
      </c>
      <c r="K54" s="38">
        <v>1.24532859488703E-2</v>
      </c>
      <c r="L54" s="38">
        <v>9.2198852200466794E-2</v>
      </c>
      <c r="M54" s="38">
        <v>0</v>
      </c>
      <c r="N54" s="38">
        <v>4.59575398721144E-2</v>
      </c>
    </row>
    <row r="55" spans="1:14" x14ac:dyDescent="0.25">
      <c r="A55" s="37" t="s">
        <v>102</v>
      </c>
      <c r="B55" s="38">
        <v>1.9108192217479999E-2</v>
      </c>
      <c r="C55" s="38">
        <v>0.11791772200352101</v>
      </c>
      <c r="D55" s="38">
        <v>0</v>
      </c>
      <c r="E55" s="38">
        <v>0.465584612365463</v>
      </c>
      <c r="F55" s="38">
        <v>0.25451437331552001</v>
      </c>
      <c r="G55" s="38">
        <v>0.17647058823529399</v>
      </c>
      <c r="H55" s="38">
        <v>0.41635614964421302</v>
      </c>
      <c r="I55" s="38">
        <v>0.21884490364041301</v>
      </c>
      <c r="J55" s="38">
        <v>0.21052631578947401</v>
      </c>
      <c r="K55" s="38">
        <v>4.0668458757805101E-2</v>
      </c>
      <c r="L55" s="38">
        <v>0.165302719006202</v>
      </c>
      <c r="M55" s="38">
        <v>0</v>
      </c>
      <c r="N55" s="38">
        <v>4.2180219775408E-2</v>
      </c>
    </row>
    <row r="56" spans="1:14" x14ac:dyDescent="0.25">
      <c r="A56" s="37" t="s">
        <v>103</v>
      </c>
      <c r="B56" s="38">
        <v>1.3447887031970199E-2</v>
      </c>
      <c r="C56" s="38">
        <v>8.3286407352985398E-2</v>
      </c>
      <c r="D56" s="38">
        <v>0</v>
      </c>
      <c r="E56" s="38">
        <v>3.5571868463421502E-2</v>
      </c>
      <c r="F56" s="38">
        <v>0.114493962385352</v>
      </c>
      <c r="G56" s="38">
        <v>0</v>
      </c>
      <c r="H56" s="38">
        <v>0.20696700904919799</v>
      </c>
      <c r="I56" s="38">
        <v>0.16569615222935299</v>
      </c>
      <c r="J56" s="38">
        <v>0.105263157894737</v>
      </c>
      <c r="K56" s="38">
        <v>0.88118499165363695</v>
      </c>
      <c r="L56" s="38">
        <v>0.16930844900994099</v>
      </c>
      <c r="M56" s="38">
        <v>0.5</v>
      </c>
      <c r="N56" s="38">
        <v>4.1026531385251697E-2</v>
      </c>
    </row>
    <row r="57" spans="1:14" x14ac:dyDescent="0.25">
      <c r="A57" s="37" t="s">
        <v>104</v>
      </c>
      <c r="B57" s="38">
        <v>0.32893450088016901</v>
      </c>
      <c r="C57" s="38">
        <v>0.24170281869898</v>
      </c>
      <c r="D57" s="38">
        <v>0.11764705882352899</v>
      </c>
      <c r="E57" s="38">
        <v>0.46793550480280899</v>
      </c>
      <c r="F57" s="38">
        <v>0.27255062597808399</v>
      </c>
      <c r="G57" s="38">
        <v>0.11764705882352899</v>
      </c>
      <c r="H57" s="38">
        <v>0.80617928264092897</v>
      </c>
      <c r="I57" s="38">
        <v>0.171981735412787</v>
      </c>
      <c r="J57" s="38">
        <v>0.42105263157894701</v>
      </c>
      <c r="K57" s="38">
        <v>0.762704793872366</v>
      </c>
      <c r="L57" s="38">
        <v>0.26739419718770702</v>
      </c>
      <c r="M57" s="38">
        <v>0.25</v>
      </c>
      <c r="N57" s="38">
        <v>3.9852968975673801E-2</v>
      </c>
    </row>
    <row r="58" spans="1:14" x14ac:dyDescent="0.25">
      <c r="A58" s="37" t="s">
        <v>105</v>
      </c>
      <c r="B58" s="38">
        <v>2.3617488126454901E-2</v>
      </c>
      <c r="C58" s="38">
        <v>0.121217647739602</v>
      </c>
      <c r="D58" s="38">
        <v>0</v>
      </c>
      <c r="E58" s="38">
        <v>0.54080592625911394</v>
      </c>
      <c r="F58" s="38">
        <v>0.26422658134691401</v>
      </c>
      <c r="G58" s="38">
        <v>0.17647058823529399</v>
      </c>
      <c r="H58" s="38">
        <v>0.56908376356511803</v>
      </c>
      <c r="I58" s="38">
        <v>0.221033810923396</v>
      </c>
      <c r="J58" s="38">
        <v>0.26315789473684198</v>
      </c>
      <c r="K58" s="38">
        <v>0.26091004721733102</v>
      </c>
      <c r="L58" s="38">
        <v>0.27075943978946698</v>
      </c>
      <c r="M58" s="38">
        <v>8.3333333333333301E-2</v>
      </c>
      <c r="N58" s="38">
        <v>3.8473161358926297E-2</v>
      </c>
    </row>
    <row r="59" spans="1:14" x14ac:dyDescent="0.25">
      <c r="A59" s="37" t="s">
        <v>106</v>
      </c>
      <c r="B59" s="38">
        <v>0.97620551173818004</v>
      </c>
      <c r="C59" s="38">
        <v>0.10088399238458801</v>
      </c>
      <c r="D59" s="38">
        <v>0.52941176470588203</v>
      </c>
      <c r="E59" s="38">
        <v>0.94908055467649699</v>
      </c>
      <c r="F59" s="38">
        <v>0.12794140624118899</v>
      </c>
      <c r="G59" s="38">
        <v>0.41176470588235298</v>
      </c>
      <c r="H59" s="38">
        <v>0.92597183646714298</v>
      </c>
      <c r="I59" s="38">
        <v>0.117168191944933</v>
      </c>
      <c r="J59" s="38">
        <v>0.47368421052631599</v>
      </c>
      <c r="K59" s="38">
        <v>0.40316416177855502</v>
      </c>
      <c r="L59" s="38">
        <v>0.28300184365356201</v>
      </c>
      <c r="M59" s="38">
        <v>8.3333333333333301E-2</v>
      </c>
      <c r="N59" s="38">
        <v>3.8331886414742299E-2</v>
      </c>
    </row>
    <row r="60" spans="1:14" x14ac:dyDescent="0.25">
      <c r="A60" s="37" t="s">
        <v>107</v>
      </c>
      <c r="B60" s="38">
        <v>0.94637193295622202</v>
      </c>
      <c r="C60" s="38">
        <v>0.12080323538431199</v>
      </c>
      <c r="D60" s="38">
        <v>0.52941176470588203</v>
      </c>
      <c r="E60" s="38">
        <v>0.66002259914915096</v>
      </c>
      <c r="F60" s="38">
        <v>0.23210586205946901</v>
      </c>
      <c r="G60" s="38">
        <v>0.23529411764705899</v>
      </c>
      <c r="H60" s="38">
        <v>0.45219819793206101</v>
      </c>
      <c r="I60" s="38">
        <v>0.219832890666528</v>
      </c>
      <c r="J60" s="38">
        <v>0.157894736842105</v>
      </c>
      <c r="K60" s="38">
        <v>5.01241763526638E-2</v>
      </c>
      <c r="L60" s="38">
        <v>0.16004220785855799</v>
      </c>
      <c r="M60" s="38">
        <v>0</v>
      </c>
      <c r="N60" s="38">
        <v>3.7793957816221101E-2</v>
      </c>
    </row>
    <row r="61" spans="1:14" x14ac:dyDescent="0.25">
      <c r="A61" s="37" t="s">
        <v>108</v>
      </c>
      <c r="B61" s="38">
        <v>1.49721609968506E-2</v>
      </c>
      <c r="C61" s="38">
        <v>9.4500557642597294E-2</v>
      </c>
      <c r="D61" s="38">
        <v>0</v>
      </c>
      <c r="E61" s="38">
        <v>3.5375687104967399E-2</v>
      </c>
      <c r="F61" s="38">
        <v>0.13455085273129</v>
      </c>
      <c r="G61" s="38">
        <v>0</v>
      </c>
      <c r="H61" s="38">
        <v>0.219694896806125</v>
      </c>
      <c r="I61" s="38">
        <v>0.19104783303939901</v>
      </c>
      <c r="J61" s="38">
        <v>0.105263157894737</v>
      </c>
      <c r="K61" s="38">
        <v>0.75505305537441902</v>
      </c>
      <c r="L61" s="38">
        <v>0.24048123492013099</v>
      </c>
      <c r="M61" s="38">
        <v>0.33333333333333298</v>
      </c>
      <c r="N61" s="38">
        <v>3.7221465807545699E-2</v>
      </c>
    </row>
    <row r="62" spans="1:14" x14ac:dyDescent="0.25">
      <c r="A62" s="37" t="s">
        <v>109</v>
      </c>
      <c r="B62" s="38">
        <v>0.40793338192233303</v>
      </c>
      <c r="C62" s="38">
        <v>0.26256380671296398</v>
      </c>
      <c r="D62" s="38">
        <v>0.17647058823529399</v>
      </c>
      <c r="E62" s="38">
        <v>1.5513186151117899E-2</v>
      </c>
      <c r="F62" s="38">
        <v>0.12161466310281401</v>
      </c>
      <c r="G62" s="38">
        <v>0</v>
      </c>
      <c r="H62" s="38">
        <v>3.4782471458985803E-2</v>
      </c>
      <c r="I62" s="38">
        <v>0.120453345726281</v>
      </c>
      <c r="J62" s="38">
        <v>0</v>
      </c>
      <c r="K62" s="38">
        <v>1.5619912574203299E-2</v>
      </c>
      <c r="L62" s="38">
        <v>0.15606847681524799</v>
      </c>
      <c r="M62" s="38">
        <v>0</v>
      </c>
      <c r="N62" s="38">
        <v>3.4848725465010499E-2</v>
      </c>
    </row>
    <row r="63" spans="1:14" x14ac:dyDescent="0.25">
      <c r="A63" s="37" t="s">
        <v>110</v>
      </c>
      <c r="B63" s="38">
        <v>0.85006603221052401</v>
      </c>
      <c r="C63" s="38">
        <v>0.21052920455468299</v>
      </c>
      <c r="D63" s="38">
        <v>0.35294117647058798</v>
      </c>
      <c r="E63" s="38">
        <v>0.39870116647003101</v>
      </c>
      <c r="F63" s="38">
        <v>0.26039447458971599</v>
      </c>
      <c r="G63" s="38">
        <v>0.11764705882352899</v>
      </c>
      <c r="H63" s="38">
        <v>0.43077022999836601</v>
      </c>
      <c r="I63" s="38">
        <v>0.235708801971132</v>
      </c>
      <c r="J63" s="38">
        <v>0.157894736842105</v>
      </c>
      <c r="K63" s="38">
        <v>5.2515779690273698E-2</v>
      </c>
      <c r="L63" s="38">
        <v>0.18628265078702799</v>
      </c>
      <c r="M63" s="38">
        <v>0</v>
      </c>
      <c r="N63" s="38">
        <v>3.4592915582290898E-2</v>
      </c>
    </row>
    <row r="64" spans="1:14" x14ac:dyDescent="0.25">
      <c r="A64" s="37" t="s">
        <v>111</v>
      </c>
      <c r="B64" s="38">
        <v>0.147271957495061</v>
      </c>
      <c r="C64" s="38">
        <v>0.25339674408820501</v>
      </c>
      <c r="D64" s="38">
        <v>5.8823529411764698E-2</v>
      </c>
      <c r="E64" s="38">
        <v>3.8975303684545E-2</v>
      </c>
      <c r="F64" s="38">
        <v>0.19122079535561301</v>
      </c>
      <c r="G64" s="38">
        <v>0</v>
      </c>
      <c r="H64" s="38">
        <v>0.21661961758040099</v>
      </c>
      <c r="I64" s="38">
        <v>0.231151682057846</v>
      </c>
      <c r="J64" s="38">
        <v>0.105263157894737</v>
      </c>
      <c r="K64" s="38">
        <v>3.6810889314709098E-2</v>
      </c>
      <c r="L64" s="38">
        <v>0.20834648909173301</v>
      </c>
      <c r="M64" s="38">
        <v>0</v>
      </c>
      <c r="N64" s="38">
        <v>3.3822278048447202E-2</v>
      </c>
    </row>
    <row r="65" spans="1:14" x14ac:dyDescent="0.25">
      <c r="A65" s="37" t="s">
        <v>112</v>
      </c>
      <c r="B65" s="38">
        <v>0.84828186469614197</v>
      </c>
      <c r="C65" s="38">
        <v>0.21802630762177599</v>
      </c>
      <c r="D65" s="38">
        <v>0.29411764705882398</v>
      </c>
      <c r="E65" s="38">
        <v>8.8650673238390307E-2</v>
      </c>
      <c r="F65" s="38">
        <v>0.207092813493716</v>
      </c>
      <c r="G65" s="38">
        <v>0</v>
      </c>
      <c r="H65" s="38">
        <v>0.51186314961461699</v>
      </c>
      <c r="I65" s="38">
        <v>0.23889700167675301</v>
      </c>
      <c r="J65" s="38">
        <v>0.157894736842105</v>
      </c>
      <c r="K65" s="38">
        <v>0.87980527585314305</v>
      </c>
      <c r="L65" s="38">
        <v>0.21335592966317099</v>
      </c>
      <c r="M65" s="38">
        <v>0.33333333333333298</v>
      </c>
      <c r="N65" s="38">
        <v>2.8919899159629801E-2</v>
      </c>
    </row>
    <row r="66" spans="1:14" x14ac:dyDescent="0.25">
      <c r="A66" s="37" t="s">
        <v>113</v>
      </c>
      <c r="B66" s="38">
        <v>0.22228246886432501</v>
      </c>
      <c r="C66" s="38">
        <v>0.27149254936678902</v>
      </c>
      <c r="D66" s="38">
        <v>5.8823529411764698E-2</v>
      </c>
      <c r="E66" s="38">
        <v>0.103399243660155</v>
      </c>
      <c r="F66" s="38">
        <v>0.24774226315699399</v>
      </c>
      <c r="G66" s="38">
        <v>0</v>
      </c>
      <c r="H66" s="38">
        <v>0.58047057437383598</v>
      </c>
      <c r="I66" s="38">
        <v>0.24458135110683599</v>
      </c>
      <c r="J66" s="38">
        <v>0.21052631578947401</v>
      </c>
      <c r="K66" s="38">
        <v>0.80709071332055404</v>
      </c>
      <c r="L66" s="38">
        <v>0.26293946402868101</v>
      </c>
      <c r="M66" s="38">
        <v>0.25</v>
      </c>
      <c r="N66" s="38">
        <v>2.7036951838114699E-2</v>
      </c>
    </row>
    <row r="67" spans="1:14" x14ac:dyDescent="0.25">
      <c r="A67" s="37" t="s">
        <v>114</v>
      </c>
      <c r="B67" s="38">
        <v>0.83484914391632703</v>
      </c>
      <c r="C67" s="38">
        <v>0.19369310213862301</v>
      </c>
      <c r="D67" s="38">
        <v>0.35294117647058798</v>
      </c>
      <c r="E67" s="38">
        <v>2.3901074552199902E-2</v>
      </c>
      <c r="F67" s="38">
        <v>0.128896821769339</v>
      </c>
      <c r="G67" s="38">
        <v>0</v>
      </c>
      <c r="H67" s="38">
        <v>5.4377718033136999E-2</v>
      </c>
      <c r="I67" s="38">
        <v>0.134597797126916</v>
      </c>
      <c r="J67" s="38">
        <v>0</v>
      </c>
      <c r="K67" s="38">
        <v>2.39806813789522E-2</v>
      </c>
      <c r="L67" s="38">
        <v>0.15908561603806001</v>
      </c>
      <c r="M67" s="38">
        <v>0</v>
      </c>
      <c r="N67" s="38">
        <v>2.4991939605049598E-2</v>
      </c>
    </row>
    <row r="68" spans="1:14" x14ac:dyDescent="0.25">
      <c r="A68" s="37" t="s">
        <v>115</v>
      </c>
      <c r="B68" s="38">
        <v>3.2423011558017301E-2</v>
      </c>
      <c r="C68" s="38">
        <v>0.202891686790064</v>
      </c>
      <c r="D68" s="38">
        <v>0</v>
      </c>
      <c r="E68" s="38">
        <v>8.2045155926573396E-2</v>
      </c>
      <c r="F68" s="38">
        <v>0.23895327608370601</v>
      </c>
      <c r="G68" s="38">
        <v>0</v>
      </c>
      <c r="H68" s="38">
        <v>0.58256957868164205</v>
      </c>
      <c r="I68" s="38">
        <v>0.22914219665437699</v>
      </c>
      <c r="J68" s="38">
        <v>0.26315789473684198</v>
      </c>
      <c r="K68" s="38">
        <v>7.3694830321641203E-2</v>
      </c>
      <c r="L68" s="38">
        <v>0.25102163205273798</v>
      </c>
      <c r="M68" s="38">
        <v>0</v>
      </c>
      <c r="N68" s="38">
        <v>2.2636340047773301E-2</v>
      </c>
    </row>
    <row r="69" spans="1:14" x14ac:dyDescent="0.25">
      <c r="A69" s="37" t="s">
        <v>116</v>
      </c>
      <c r="B69" s="38">
        <v>0.94933742203929605</v>
      </c>
      <c r="C69" s="38">
        <v>0.20575212033089499</v>
      </c>
      <c r="D69" s="38">
        <v>0.23529411764705899</v>
      </c>
      <c r="E69" s="38">
        <v>0.91643313564700501</v>
      </c>
      <c r="F69" s="38">
        <v>0.221077967151214</v>
      </c>
      <c r="G69" s="38">
        <v>0.17647058823529399</v>
      </c>
      <c r="H69" s="38">
        <v>0.93267917534081402</v>
      </c>
      <c r="I69" s="38">
        <v>0.14701559344467</v>
      </c>
      <c r="J69" s="38">
        <v>0.31578947368421101</v>
      </c>
      <c r="K69" s="38">
        <v>0.93411856736337695</v>
      </c>
      <c r="L69" s="38">
        <v>0.25651392893022401</v>
      </c>
      <c r="M69" s="38">
        <v>0.16666666666666699</v>
      </c>
      <c r="N69" s="38">
        <v>2.09067283410353E-2</v>
      </c>
    </row>
    <row r="70" spans="1:14" x14ac:dyDescent="0.25">
      <c r="A70" s="37" t="s">
        <v>117</v>
      </c>
      <c r="B70" s="38">
        <v>0.95618029953355499</v>
      </c>
      <c r="C70" s="38">
        <v>0.191927941392916</v>
      </c>
      <c r="D70" s="38">
        <v>0.23529411764705899</v>
      </c>
      <c r="E70" s="38">
        <v>0.92899336035398195</v>
      </c>
      <c r="F70" s="38">
        <v>0.20996165114742901</v>
      </c>
      <c r="G70" s="38">
        <v>0.17647058823529399</v>
      </c>
      <c r="H70" s="38">
        <v>0.94991319275024699</v>
      </c>
      <c r="I70" s="38">
        <v>0.116863845984802</v>
      </c>
      <c r="J70" s="38">
        <v>0.36842105263157898</v>
      </c>
      <c r="K70" s="38">
        <v>0.93933644290371299</v>
      </c>
      <c r="L70" s="38">
        <v>0.25723053859003397</v>
      </c>
      <c r="M70" s="38">
        <v>0.16666666666666699</v>
      </c>
      <c r="N70" s="38">
        <v>2.02482070960417E-2</v>
      </c>
    </row>
    <row r="71" spans="1:14" x14ac:dyDescent="0.25">
      <c r="A71" s="37" t="s">
        <v>118</v>
      </c>
      <c r="B71" s="38">
        <v>3.5941276748976299E-2</v>
      </c>
      <c r="C71" s="38">
        <v>0.224480322372623</v>
      </c>
      <c r="D71" s="38">
        <v>0</v>
      </c>
      <c r="E71" s="38">
        <v>9.67961709589229E-2</v>
      </c>
      <c r="F71" s="38">
        <v>0.25706111142793397</v>
      </c>
      <c r="G71" s="38">
        <v>0</v>
      </c>
      <c r="H71" s="38">
        <v>0.53905780760785404</v>
      </c>
      <c r="I71" s="38">
        <v>0.24415098549855799</v>
      </c>
      <c r="J71" s="38">
        <v>0.21052631578947401</v>
      </c>
      <c r="K71" s="38">
        <v>9.1126374605723301E-2</v>
      </c>
      <c r="L71" s="38">
        <v>0.28151889671804597</v>
      </c>
      <c r="M71" s="38">
        <v>0</v>
      </c>
      <c r="N71" s="38">
        <v>1.9723961258662499E-2</v>
      </c>
    </row>
    <row r="72" spans="1:14" x14ac:dyDescent="0.25">
      <c r="A72" s="37" t="s">
        <v>119</v>
      </c>
      <c r="B72" s="38">
        <v>0.73770817968540203</v>
      </c>
      <c r="C72" s="38">
        <v>0.25149519607734999</v>
      </c>
      <c r="D72" s="38">
        <v>0.23529411764705899</v>
      </c>
      <c r="E72" s="38">
        <v>3.0974534875609801E-2</v>
      </c>
      <c r="F72" s="38">
        <v>0.18060274418365799</v>
      </c>
      <c r="G72" s="38">
        <v>0</v>
      </c>
      <c r="H72" s="38">
        <v>6.4437864719988705E-2</v>
      </c>
      <c r="I72" s="38">
        <v>0.18373617876173301</v>
      </c>
      <c r="J72" s="38">
        <v>0</v>
      </c>
      <c r="K72" s="38">
        <v>2.9578546475165699E-2</v>
      </c>
      <c r="L72" s="38">
        <v>0.214833075325677</v>
      </c>
      <c r="M72" s="38">
        <v>0</v>
      </c>
      <c r="N72" s="38">
        <v>1.9213877956203499E-2</v>
      </c>
    </row>
    <row r="73" spans="1:14" x14ac:dyDescent="0.25">
      <c r="A73" s="37" t="s">
        <v>120</v>
      </c>
      <c r="B73" s="38">
        <v>1.4595813881128499E-2</v>
      </c>
      <c r="C73" s="38">
        <v>0.17890044907498601</v>
      </c>
      <c r="D73" s="38">
        <v>0</v>
      </c>
      <c r="E73" s="38">
        <v>3.2088343426333002E-2</v>
      </c>
      <c r="F73" s="38">
        <v>0.19160066922428201</v>
      </c>
      <c r="G73" s="38">
        <v>0</v>
      </c>
      <c r="H73" s="38">
        <v>6.9014400490422803E-2</v>
      </c>
      <c r="I73" s="38">
        <v>0.19522881069877401</v>
      </c>
      <c r="J73" s="38">
        <v>0</v>
      </c>
      <c r="K73" s="38">
        <v>0.724435279792779</v>
      </c>
      <c r="L73" s="38">
        <v>0.26213417444353498</v>
      </c>
      <c r="M73" s="38">
        <v>0.25</v>
      </c>
      <c r="N73" s="38">
        <v>1.9067979507160399E-2</v>
      </c>
    </row>
    <row r="74" spans="1:14" x14ac:dyDescent="0.25">
      <c r="A74" s="37" t="s">
        <v>121</v>
      </c>
      <c r="B74" s="38">
        <v>2.5553446538688601E-2</v>
      </c>
      <c r="C74" s="38">
        <v>0.20705519801244299</v>
      </c>
      <c r="D74" s="38">
        <v>0</v>
      </c>
      <c r="E74" s="38">
        <v>6.5860619037627896E-2</v>
      </c>
      <c r="F74" s="38">
        <v>0.23481281727401601</v>
      </c>
      <c r="G74" s="38">
        <v>0</v>
      </c>
      <c r="H74" s="38">
        <v>0.221475887240599</v>
      </c>
      <c r="I74" s="38">
        <v>0.25034311100982698</v>
      </c>
      <c r="J74" s="38">
        <v>5.2631578947368397E-2</v>
      </c>
      <c r="K74" s="38">
        <v>0.79472692834741498</v>
      </c>
      <c r="L74" s="38">
        <v>0.25602089487664198</v>
      </c>
      <c r="M74" s="38">
        <v>0.25</v>
      </c>
      <c r="N74" s="38">
        <v>1.7878086873525999E-2</v>
      </c>
    </row>
    <row r="75" spans="1:14" x14ac:dyDescent="0.25">
      <c r="A75" s="37" t="s">
        <v>122</v>
      </c>
      <c r="B75" s="38">
        <v>6.0354318561450702E-2</v>
      </c>
      <c r="C75" s="38">
        <v>0.28292575871389503</v>
      </c>
      <c r="D75" s="38">
        <v>0</v>
      </c>
      <c r="E75" s="38">
        <v>0.4139350050958</v>
      </c>
      <c r="F75" s="38">
        <v>0.320768424245022</v>
      </c>
      <c r="G75" s="38">
        <v>5.8823529411764698E-2</v>
      </c>
      <c r="H75" s="38">
        <v>0.56391006809293698</v>
      </c>
      <c r="I75" s="38">
        <v>0.27216167422349402</v>
      </c>
      <c r="J75" s="38">
        <v>0.157894736842105</v>
      </c>
      <c r="K75" s="38">
        <v>0.153538912760768</v>
      </c>
      <c r="L75" s="38">
        <v>0.33295775587993098</v>
      </c>
      <c r="M75" s="38">
        <v>0</v>
      </c>
      <c r="N75" s="38">
        <v>1.6020410525629501E-2</v>
      </c>
    </row>
    <row r="76" spans="1:14" x14ac:dyDescent="0.25">
      <c r="A76" s="37" t="s">
        <v>123</v>
      </c>
      <c r="B76" s="38">
        <v>5.4322317446631803E-2</v>
      </c>
      <c r="C76" s="38">
        <v>0.28164927065034201</v>
      </c>
      <c r="D76" s="38">
        <v>0</v>
      </c>
      <c r="E76" s="38">
        <v>0.40214024773807</v>
      </c>
      <c r="F76" s="38">
        <v>0.32376241743298401</v>
      </c>
      <c r="G76" s="38">
        <v>5.8823529411764698E-2</v>
      </c>
      <c r="H76" s="38">
        <v>0.44563200368926098</v>
      </c>
      <c r="I76" s="38">
        <v>0.29052653429703101</v>
      </c>
      <c r="J76" s="38">
        <v>0.105263157894737</v>
      </c>
      <c r="K76" s="38">
        <v>0.126378812313762</v>
      </c>
      <c r="L76" s="38">
        <v>0.323735884755876</v>
      </c>
      <c r="M76" s="38">
        <v>0</v>
      </c>
      <c r="N76" s="38">
        <v>1.4886389283200199E-2</v>
      </c>
    </row>
    <row r="77" spans="1:14" x14ac:dyDescent="0.25">
      <c r="A77" s="37" t="s">
        <v>124</v>
      </c>
      <c r="B77" s="38">
        <v>6.1196401483508002E-2</v>
      </c>
      <c r="C77" s="38">
        <v>0.27897827422768001</v>
      </c>
      <c r="D77" s="38">
        <v>0</v>
      </c>
      <c r="E77" s="38">
        <v>0.15635307697314099</v>
      </c>
      <c r="F77" s="38">
        <v>0.30822651210962099</v>
      </c>
      <c r="G77" s="38">
        <v>0</v>
      </c>
      <c r="H77" s="38">
        <v>0.57396520405024498</v>
      </c>
      <c r="I77" s="38">
        <v>0.26872372116058602</v>
      </c>
      <c r="J77" s="38">
        <v>0.157894736842105</v>
      </c>
      <c r="K77" s="38">
        <v>0.57656537695612498</v>
      </c>
      <c r="L77" s="38">
        <v>0.34012256049840001</v>
      </c>
      <c r="M77" s="38">
        <v>8.3333333333333301E-2</v>
      </c>
      <c r="N77" s="38">
        <v>1.45804800252169E-2</v>
      </c>
    </row>
    <row r="78" spans="1:14" x14ac:dyDescent="0.25">
      <c r="A78" s="37" t="s">
        <v>125</v>
      </c>
      <c r="B78" s="38">
        <v>0.94016680929019503</v>
      </c>
      <c r="C78" s="38">
        <v>0.19331334059723801</v>
      </c>
      <c r="D78" s="38">
        <v>0.23529411764705899</v>
      </c>
      <c r="E78" s="38">
        <v>0.887350984395049</v>
      </c>
      <c r="F78" s="38">
        <v>0.22391261350337099</v>
      </c>
      <c r="G78" s="38">
        <v>0.17647058823529399</v>
      </c>
      <c r="H78" s="38">
        <v>0.752385936891942</v>
      </c>
      <c r="I78" s="38">
        <v>0.29783300916484601</v>
      </c>
      <c r="J78" s="38">
        <v>5.2631578947368397E-2</v>
      </c>
      <c r="K78" s="38">
        <v>0.91363573234421103</v>
      </c>
      <c r="L78" s="38">
        <v>0.25110556215948898</v>
      </c>
      <c r="M78" s="38">
        <v>0.16666666666666699</v>
      </c>
      <c r="N78" s="38">
        <v>1.4069134825984099E-2</v>
      </c>
    </row>
    <row r="79" spans="1:14" x14ac:dyDescent="0.25">
      <c r="A79" s="37" t="s">
        <v>126</v>
      </c>
      <c r="B79" s="38">
        <v>0.76947508306345802</v>
      </c>
      <c r="C79" s="38">
        <v>0.28083661032130403</v>
      </c>
      <c r="D79" s="38">
        <v>0.17647058823529399</v>
      </c>
      <c r="E79" s="38">
        <v>0.335040892842628</v>
      </c>
      <c r="F79" s="38">
        <v>0.31170529189485002</v>
      </c>
      <c r="G79" s="38">
        <v>5.8823529411764698E-2</v>
      </c>
      <c r="H79" s="38">
        <v>0.18283016366344801</v>
      </c>
      <c r="I79" s="38">
        <v>0.28249688301014197</v>
      </c>
      <c r="J79" s="38">
        <v>0</v>
      </c>
      <c r="K79" s="38">
        <v>8.9801610083351205E-2</v>
      </c>
      <c r="L79" s="38">
        <v>0.30143629719772902</v>
      </c>
      <c r="M79" s="38">
        <v>0</v>
      </c>
      <c r="N79" s="38">
        <v>1.40296236872537E-2</v>
      </c>
    </row>
    <row r="80" spans="1:14" x14ac:dyDescent="0.25">
      <c r="A80" s="37" t="s">
        <v>127</v>
      </c>
      <c r="B80" s="38">
        <v>3.0360561524577199E-2</v>
      </c>
      <c r="C80" s="38">
        <v>0.25804126867157801</v>
      </c>
      <c r="D80" s="38">
        <v>0</v>
      </c>
      <c r="E80" s="38">
        <v>0.27395171487599201</v>
      </c>
      <c r="F80" s="38">
        <v>0.30790855012346202</v>
      </c>
      <c r="G80" s="38">
        <v>5.8823529411764698E-2</v>
      </c>
      <c r="H80" s="38">
        <v>0.13031202710905901</v>
      </c>
      <c r="I80" s="38">
        <v>0.267374887661401</v>
      </c>
      <c r="J80" s="38">
        <v>0</v>
      </c>
      <c r="K80" s="38">
        <v>0.44814503314853499</v>
      </c>
      <c r="L80" s="38">
        <v>0.33669883186813099</v>
      </c>
      <c r="M80" s="38">
        <v>0.16666666666666699</v>
      </c>
      <c r="N80" s="38">
        <v>1.37058261664189E-2</v>
      </c>
    </row>
    <row r="81" spans="1:14" x14ac:dyDescent="0.25">
      <c r="A81" s="37" t="s">
        <v>128</v>
      </c>
      <c r="B81" s="38">
        <v>5.5336322935225501E-2</v>
      </c>
      <c r="C81" s="38">
        <v>0.260935775137698</v>
      </c>
      <c r="D81" s="38">
        <v>0</v>
      </c>
      <c r="E81" s="38">
        <v>0.138870153164355</v>
      </c>
      <c r="F81" s="38">
        <v>0.299400895214959</v>
      </c>
      <c r="G81" s="38">
        <v>0</v>
      </c>
      <c r="H81" s="38">
        <v>0.48732564769506298</v>
      </c>
      <c r="I81" s="38">
        <v>0.27423658213166902</v>
      </c>
      <c r="J81" s="38">
        <v>0.105263157894737</v>
      </c>
      <c r="K81" s="38">
        <v>0.79981192670732204</v>
      </c>
      <c r="L81" s="38">
        <v>0.28636985116790697</v>
      </c>
      <c r="M81" s="38">
        <v>0.16666666666666699</v>
      </c>
      <c r="N81" s="38">
        <v>1.35816498035714E-2</v>
      </c>
    </row>
    <row r="82" spans="1:14" x14ac:dyDescent="0.25">
      <c r="A82" s="37" t="s">
        <v>129</v>
      </c>
      <c r="B82" s="38">
        <v>0.64333643570444199</v>
      </c>
      <c r="C82" s="38">
        <v>0.31294657394443298</v>
      </c>
      <c r="D82" s="38">
        <v>0.11764705882352899</v>
      </c>
      <c r="E82" s="38">
        <v>0.100242307347941</v>
      </c>
      <c r="F82" s="38">
        <v>0.28489522717328403</v>
      </c>
      <c r="G82" s="38">
        <v>0</v>
      </c>
      <c r="H82" s="38">
        <v>0.29713255309359499</v>
      </c>
      <c r="I82" s="38">
        <v>0.29459141367282499</v>
      </c>
      <c r="J82" s="38">
        <v>5.2631578947368397E-2</v>
      </c>
      <c r="K82" s="38">
        <v>0.103700393991002</v>
      </c>
      <c r="L82" s="38">
        <v>0.31429526942112501</v>
      </c>
      <c r="M82" s="38">
        <v>0</v>
      </c>
      <c r="N82" s="38">
        <v>1.2889456501392799E-2</v>
      </c>
    </row>
    <row r="83" spans="1:14" x14ac:dyDescent="0.25">
      <c r="A83" s="37" t="s">
        <v>130</v>
      </c>
      <c r="B83" s="38">
        <v>0.64070814799107501</v>
      </c>
      <c r="C83" s="38">
        <v>0.31909676846033402</v>
      </c>
      <c r="D83" s="38">
        <v>0.11764705882352899</v>
      </c>
      <c r="E83" s="38">
        <v>0.35434928629777201</v>
      </c>
      <c r="F83" s="38">
        <v>0.32238832275026702</v>
      </c>
      <c r="G83" s="38">
        <v>5.8823529411764698E-2</v>
      </c>
      <c r="H83" s="38">
        <v>0.186373213336025</v>
      </c>
      <c r="I83" s="38">
        <v>0.29501948919543902</v>
      </c>
      <c r="J83" s="38">
        <v>0</v>
      </c>
      <c r="K83" s="38">
        <v>0.100008966546138</v>
      </c>
      <c r="L83" s="38">
        <v>0.32480455916971501</v>
      </c>
      <c r="M83" s="38">
        <v>0</v>
      </c>
      <c r="N83" s="38">
        <v>1.2657592267586001E-2</v>
      </c>
    </row>
    <row r="84" spans="1:14" x14ac:dyDescent="0.25">
      <c r="A84" s="37" t="s">
        <v>131</v>
      </c>
      <c r="B84" s="38">
        <v>6.7290368956429994E-2</v>
      </c>
      <c r="C84" s="38">
        <v>0.29312063884267903</v>
      </c>
      <c r="D84" s="38">
        <v>0</v>
      </c>
      <c r="E84" s="38">
        <v>0.16004110201806901</v>
      </c>
      <c r="F84" s="38">
        <v>0.31681047318341998</v>
      </c>
      <c r="G84" s="38">
        <v>0</v>
      </c>
      <c r="H84" s="38">
        <v>0.49699107752136701</v>
      </c>
      <c r="I84" s="38">
        <v>0.29086570505281201</v>
      </c>
      <c r="J84" s="38">
        <v>0.105263157894737</v>
      </c>
      <c r="K84" s="38">
        <v>0.60227130192367795</v>
      </c>
      <c r="L84" s="38">
        <v>0.34149469874197702</v>
      </c>
      <c r="M84" s="38">
        <v>8.3333333333333301E-2</v>
      </c>
      <c r="N84" s="38">
        <v>1.2133928609397E-2</v>
      </c>
    </row>
    <row r="85" spans="1:14" x14ac:dyDescent="0.25">
      <c r="A85" s="37" t="s">
        <v>132</v>
      </c>
      <c r="B85" s="38">
        <v>0.66139332222747005</v>
      </c>
      <c r="C85" s="38">
        <v>0.30907932391860798</v>
      </c>
      <c r="D85" s="38">
        <v>0.11764705882352899</v>
      </c>
      <c r="E85" s="38">
        <v>8.9399695475725405E-2</v>
      </c>
      <c r="F85" s="38">
        <v>0.28704340637052</v>
      </c>
      <c r="G85" s="38">
        <v>0</v>
      </c>
      <c r="H85" s="38">
        <v>0.17538505858127501</v>
      </c>
      <c r="I85" s="38">
        <v>0.28544679973581999</v>
      </c>
      <c r="J85" s="38">
        <v>0</v>
      </c>
      <c r="K85" s="38">
        <v>0.51337219946606505</v>
      </c>
      <c r="L85" s="38">
        <v>0.33623621010535698</v>
      </c>
      <c r="M85" s="38">
        <v>8.3333333333333301E-2</v>
      </c>
      <c r="N85" s="38">
        <v>1.1528410925452801E-2</v>
      </c>
    </row>
    <row r="86" spans="1:14" x14ac:dyDescent="0.25">
      <c r="A86" s="37" t="s">
        <v>133</v>
      </c>
      <c r="B86" s="38">
        <v>0.81344761369238305</v>
      </c>
      <c r="C86" s="38">
        <v>0.30254997286386498</v>
      </c>
      <c r="D86" s="38">
        <v>0.11764705882352899</v>
      </c>
      <c r="E86" s="38">
        <v>0.64370241125392302</v>
      </c>
      <c r="F86" s="38">
        <v>0.327740747730003</v>
      </c>
      <c r="G86" s="38">
        <v>5.8823529411764698E-2</v>
      </c>
      <c r="H86" s="38">
        <v>0.69407814535325496</v>
      </c>
      <c r="I86" s="38">
        <v>0.28959067415529699</v>
      </c>
      <c r="J86" s="38">
        <v>0.105263157894737</v>
      </c>
      <c r="K86" s="38">
        <v>0.34428867360586901</v>
      </c>
      <c r="L86" s="38">
        <v>0.37279253085333097</v>
      </c>
      <c r="M86" s="38">
        <v>0</v>
      </c>
      <c r="N86" s="38">
        <v>1.1002607933915699E-2</v>
      </c>
    </row>
    <row r="87" spans="1:14" x14ac:dyDescent="0.25">
      <c r="A87" s="37" t="s">
        <v>134</v>
      </c>
      <c r="B87" s="38">
        <v>0.60221256864219597</v>
      </c>
      <c r="C87" s="38">
        <v>0.35444834005904002</v>
      </c>
      <c r="D87" s="38">
        <v>5.8823529411764698E-2</v>
      </c>
      <c r="E87" s="38">
        <v>0.62853565771253594</v>
      </c>
      <c r="F87" s="38">
        <v>0.335320967442993</v>
      </c>
      <c r="G87" s="38">
        <v>5.8823529411764698E-2</v>
      </c>
      <c r="H87" s="38">
        <v>0.66159413514121101</v>
      </c>
      <c r="I87" s="38">
        <v>0.29900561768824802</v>
      </c>
      <c r="J87" s="38">
        <v>0.105263157894737</v>
      </c>
      <c r="K87" s="38">
        <v>0.30683512214605901</v>
      </c>
      <c r="L87" s="38">
        <v>0.37053971632133798</v>
      </c>
      <c r="M87" s="38">
        <v>0</v>
      </c>
      <c r="N87" s="38">
        <v>1.06919090599233E-2</v>
      </c>
    </row>
    <row r="88" spans="1:14" x14ac:dyDescent="0.25">
      <c r="A88" s="39" t="s">
        <v>135</v>
      </c>
      <c r="B88" s="40">
        <f>SUM(B4:B87)</f>
        <v>37.79083788907063</v>
      </c>
      <c r="C88" s="40"/>
      <c r="D88" s="40">
        <f t="shared" ref="D88:M88" si="0">SUM(D4:D87)</f>
        <v>24.999999999999982</v>
      </c>
      <c r="E88" s="40">
        <f t="shared" si="0"/>
        <v>36.635045568223234</v>
      </c>
      <c r="F88" s="40"/>
      <c r="G88" s="40">
        <f t="shared" si="0"/>
        <v>24.529411764705877</v>
      </c>
      <c r="H88" s="40">
        <f>SUM(H4:H87)</f>
        <v>40.212800845905001</v>
      </c>
      <c r="J88" s="40">
        <f t="shared" si="0"/>
        <v>26.315789473684223</v>
      </c>
      <c r="K88" s="40">
        <f>SUM(K4:K87)</f>
        <v>43.450342523148926</v>
      </c>
      <c r="M88" s="40">
        <f t="shared" si="0"/>
        <v>28.75</v>
      </c>
      <c r="N88" s="40">
        <f>AVERAGE(N4:N87)</f>
        <v>0.11660015789466339</v>
      </c>
    </row>
  </sheetData>
  <mergeCells count="6">
    <mergeCell ref="A1:N1"/>
    <mergeCell ref="B2:D2"/>
    <mergeCell ref="E2:G2"/>
    <mergeCell ref="H2:J2"/>
    <mergeCell ref="K2:M2"/>
    <mergeCell ref="N2:N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>Imperial Colleg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nks-Leite, Cristina</dc:creator>
  <cp:lastModifiedBy>Banks-Leite, Cristina</cp:lastModifiedBy>
  <dcterms:created xsi:type="dcterms:W3CDTF">2013-02-07T18:22:18Z</dcterms:created>
  <dcterms:modified xsi:type="dcterms:W3CDTF">2014-04-07T15:52:15Z</dcterms:modified>
</cp:coreProperties>
</file>